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Graph" sheetId="2" r:id="rId1"/>
    <sheet name="FN1" sheetId="1" r:id="rId2"/>
    <sheet name="COL1A1" sheetId="3" r:id="rId3"/>
    <sheet name="COL1A2" sheetId="4" r:id="rId4"/>
    <sheet name="COL4A2" sheetId="5" r:id="rId5"/>
    <sheet name="COL12A1" sheetId="6" r:id="rId6"/>
    <sheet name="COL13A1" sheetId="7" r:id="rId7"/>
    <sheet name="COL18A1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" i="2" l="1"/>
  <c r="S17" i="2"/>
  <c r="R17" i="2"/>
  <c r="Q17" i="2"/>
  <c r="P17" i="2"/>
  <c r="O17" i="2"/>
  <c r="N17" i="2"/>
  <c r="M17" i="2"/>
  <c r="T16" i="2"/>
  <c r="S16" i="2"/>
  <c r="R16" i="2"/>
  <c r="Q16" i="2"/>
  <c r="P16" i="2"/>
  <c r="O16" i="2"/>
  <c r="N16" i="2"/>
  <c r="M16" i="2"/>
  <c r="C26" i="2" l="1"/>
  <c r="J44" i="2" l="1"/>
  <c r="I44" i="2"/>
  <c r="H44" i="2"/>
  <c r="G44" i="2"/>
  <c r="F44" i="2"/>
  <c r="E44" i="2"/>
  <c r="D44" i="2"/>
  <c r="C44" i="2"/>
  <c r="J35" i="2"/>
  <c r="I35" i="2"/>
  <c r="H35" i="2"/>
  <c r="G35" i="2"/>
  <c r="F35" i="2"/>
  <c r="E35" i="2"/>
  <c r="D35" i="2"/>
  <c r="C35" i="2"/>
  <c r="J26" i="2"/>
  <c r="I26" i="2"/>
  <c r="H26" i="2"/>
  <c r="G26" i="2"/>
  <c r="F26" i="2"/>
  <c r="E26" i="2"/>
  <c r="D26" i="2"/>
  <c r="J17" i="2"/>
  <c r="I17" i="2"/>
  <c r="H17" i="2"/>
  <c r="G17" i="2"/>
  <c r="F17" i="2"/>
  <c r="E17" i="2"/>
  <c r="D17" i="2"/>
  <c r="C17" i="2"/>
  <c r="T8" i="2"/>
  <c r="S8" i="2"/>
  <c r="R8" i="2"/>
  <c r="Q8" i="2"/>
  <c r="P8" i="2"/>
  <c r="O8" i="2"/>
  <c r="N8" i="2"/>
  <c r="M8" i="2"/>
  <c r="D8" i="2"/>
  <c r="E8" i="2"/>
  <c r="F8" i="2"/>
  <c r="G8" i="2"/>
  <c r="H8" i="2"/>
  <c r="I8" i="2"/>
  <c r="J8" i="2"/>
  <c r="C8" i="2"/>
  <c r="J7" i="3" l="1"/>
  <c r="J5" i="3"/>
  <c r="J3" i="3"/>
  <c r="I7" i="3"/>
  <c r="I5" i="3"/>
  <c r="I3" i="3"/>
  <c r="G7" i="3"/>
  <c r="H7" i="3"/>
  <c r="H5" i="3"/>
  <c r="G5" i="3"/>
  <c r="K7" i="3"/>
  <c r="K5" i="3"/>
  <c r="K3" i="3"/>
  <c r="H3" i="3"/>
  <c r="G3" i="3"/>
  <c r="J43" i="2" l="1"/>
  <c r="I43" i="2"/>
  <c r="H43" i="2"/>
  <c r="G43" i="2"/>
  <c r="F43" i="2"/>
  <c r="E43" i="2"/>
  <c r="D43" i="2"/>
  <c r="C43" i="2"/>
  <c r="J34" i="2"/>
  <c r="I34" i="2"/>
  <c r="H34" i="2"/>
  <c r="G34" i="2"/>
  <c r="F34" i="2"/>
  <c r="E34" i="2"/>
  <c r="D34" i="2"/>
  <c r="C34" i="2"/>
  <c r="J25" i="2"/>
  <c r="I25" i="2"/>
  <c r="H25" i="2"/>
  <c r="G25" i="2"/>
  <c r="F25" i="2"/>
  <c r="E25" i="2"/>
  <c r="D25" i="2"/>
  <c r="C25" i="2"/>
  <c r="J16" i="2"/>
  <c r="I16" i="2"/>
  <c r="H16" i="2"/>
  <c r="G16" i="2"/>
  <c r="F16" i="2"/>
  <c r="E16" i="2"/>
  <c r="D16" i="2"/>
  <c r="C16" i="2"/>
  <c r="T7" i="2"/>
  <c r="S7" i="2"/>
  <c r="R7" i="2"/>
  <c r="Q7" i="2"/>
  <c r="P7" i="2"/>
  <c r="O7" i="2"/>
  <c r="N7" i="2"/>
  <c r="M7" i="2"/>
  <c r="J7" i="2"/>
  <c r="I7" i="2"/>
  <c r="H7" i="2"/>
  <c r="G7" i="2"/>
  <c r="F7" i="2"/>
  <c r="E7" i="2"/>
  <c r="D7" i="2"/>
  <c r="C7" i="2"/>
  <c r="H49" i="9" l="1"/>
  <c r="G49" i="9"/>
  <c r="I49" i="9" s="1"/>
  <c r="H47" i="9"/>
  <c r="G47" i="9"/>
  <c r="I47" i="9" s="1"/>
  <c r="H45" i="9"/>
  <c r="G45" i="9"/>
  <c r="H43" i="9"/>
  <c r="G43" i="9"/>
  <c r="H41" i="9"/>
  <c r="G41" i="9"/>
  <c r="H39" i="9"/>
  <c r="G39" i="9"/>
  <c r="I39" i="9" s="1"/>
  <c r="H37" i="9"/>
  <c r="G37" i="9"/>
  <c r="H35" i="9"/>
  <c r="G35" i="9"/>
  <c r="H33" i="9"/>
  <c r="G33" i="9"/>
  <c r="H31" i="9"/>
  <c r="G31" i="9"/>
  <c r="I31" i="9" s="1"/>
  <c r="H29" i="9"/>
  <c r="G29" i="9"/>
  <c r="H27" i="9"/>
  <c r="G27" i="9"/>
  <c r="H25" i="9"/>
  <c r="G25" i="9"/>
  <c r="H23" i="9"/>
  <c r="G23" i="9"/>
  <c r="I23" i="9" s="1"/>
  <c r="H21" i="9"/>
  <c r="G21" i="9"/>
  <c r="H19" i="9"/>
  <c r="G19" i="9"/>
  <c r="H17" i="9"/>
  <c r="G17" i="9"/>
  <c r="H15" i="9"/>
  <c r="G15" i="9"/>
  <c r="H13" i="9"/>
  <c r="G13" i="9"/>
  <c r="H11" i="9"/>
  <c r="G11" i="9"/>
  <c r="H9" i="9"/>
  <c r="G9" i="9"/>
  <c r="H7" i="9"/>
  <c r="G7" i="9"/>
  <c r="H5" i="9"/>
  <c r="G5" i="9"/>
  <c r="H3" i="9"/>
  <c r="G3" i="9"/>
  <c r="H49" i="7"/>
  <c r="G49" i="7"/>
  <c r="H47" i="7"/>
  <c r="G47" i="7"/>
  <c r="H45" i="7"/>
  <c r="G45" i="7"/>
  <c r="H43" i="7"/>
  <c r="G43" i="7"/>
  <c r="H41" i="7"/>
  <c r="G41" i="7"/>
  <c r="H39" i="7"/>
  <c r="G39" i="7"/>
  <c r="I39" i="7" s="1"/>
  <c r="H37" i="7"/>
  <c r="G37" i="7"/>
  <c r="H35" i="7"/>
  <c r="I35" i="7" s="1"/>
  <c r="G35" i="7"/>
  <c r="H33" i="7"/>
  <c r="G33" i="7"/>
  <c r="H31" i="7"/>
  <c r="G31" i="7"/>
  <c r="I31" i="7" s="1"/>
  <c r="H29" i="7"/>
  <c r="G29" i="7"/>
  <c r="H27" i="7"/>
  <c r="G27" i="7"/>
  <c r="H25" i="7"/>
  <c r="G25" i="7"/>
  <c r="H23" i="7"/>
  <c r="G23" i="7"/>
  <c r="I23" i="7" s="1"/>
  <c r="H21" i="7"/>
  <c r="G21" i="7"/>
  <c r="H19" i="7"/>
  <c r="G19" i="7"/>
  <c r="H17" i="7"/>
  <c r="G17" i="7"/>
  <c r="H15" i="7"/>
  <c r="G15" i="7"/>
  <c r="I15" i="7" s="1"/>
  <c r="H13" i="7"/>
  <c r="G13" i="7"/>
  <c r="H11" i="7"/>
  <c r="I11" i="7" s="1"/>
  <c r="G11" i="7"/>
  <c r="H9" i="7"/>
  <c r="G9" i="7"/>
  <c r="H7" i="7"/>
  <c r="G7" i="7"/>
  <c r="H5" i="7"/>
  <c r="G5" i="7"/>
  <c r="I3" i="7"/>
  <c r="H3" i="7"/>
  <c r="G3" i="7"/>
  <c r="H49" i="6"/>
  <c r="G49" i="6"/>
  <c r="I47" i="6"/>
  <c r="H47" i="6"/>
  <c r="G47" i="6"/>
  <c r="H45" i="6"/>
  <c r="G45" i="6"/>
  <c r="H43" i="6"/>
  <c r="G43" i="6"/>
  <c r="H41" i="6"/>
  <c r="G41" i="6"/>
  <c r="H39" i="6"/>
  <c r="G39" i="6"/>
  <c r="H37" i="6"/>
  <c r="G37" i="6"/>
  <c r="H35" i="6"/>
  <c r="G35" i="6"/>
  <c r="H33" i="6"/>
  <c r="G33" i="6"/>
  <c r="I33" i="6" s="1"/>
  <c r="H31" i="6"/>
  <c r="G31" i="6"/>
  <c r="H29" i="6"/>
  <c r="G29" i="6"/>
  <c r="H27" i="6"/>
  <c r="G27" i="6"/>
  <c r="H25" i="6"/>
  <c r="G25" i="6"/>
  <c r="I25" i="6" s="1"/>
  <c r="H23" i="6"/>
  <c r="G23" i="6"/>
  <c r="H21" i="6"/>
  <c r="G21" i="6"/>
  <c r="H19" i="6"/>
  <c r="G19" i="6"/>
  <c r="H17" i="6"/>
  <c r="G17" i="6"/>
  <c r="I17" i="6" s="1"/>
  <c r="H15" i="6"/>
  <c r="G15" i="6"/>
  <c r="H13" i="6"/>
  <c r="G13" i="6"/>
  <c r="H11" i="6"/>
  <c r="G11" i="6"/>
  <c r="H9" i="6"/>
  <c r="G9" i="6"/>
  <c r="I9" i="6" s="1"/>
  <c r="H7" i="6"/>
  <c r="G7" i="6"/>
  <c r="H5" i="6"/>
  <c r="G5" i="6"/>
  <c r="H3" i="6"/>
  <c r="G3" i="6"/>
  <c r="H49" i="5"/>
  <c r="G49" i="5"/>
  <c r="I49" i="5" s="1"/>
  <c r="H47" i="5"/>
  <c r="G47" i="5"/>
  <c r="H45" i="5"/>
  <c r="G45" i="5"/>
  <c r="H43" i="5"/>
  <c r="G43" i="5"/>
  <c r="H41" i="5"/>
  <c r="G41" i="5"/>
  <c r="H39" i="5"/>
  <c r="G39" i="5"/>
  <c r="H37" i="5"/>
  <c r="G37" i="5"/>
  <c r="H35" i="5"/>
  <c r="G35" i="5"/>
  <c r="H33" i="5"/>
  <c r="G33" i="5"/>
  <c r="I33" i="5" s="1"/>
  <c r="H31" i="5"/>
  <c r="G31" i="5"/>
  <c r="H29" i="5"/>
  <c r="G29" i="5"/>
  <c r="H27" i="5"/>
  <c r="G27" i="5"/>
  <c r="H25" i="5"/>
  <c r="G25" i="5"/>
  <c r="H23" i="5"/>
  <c r="G23" i="5"/>
  <c r="H21" i="5"/>
  <c r="G21" i="5"/>
  <c r="H19" i="5"/>
  <c r="G19" i="5"/>
  <c r="H17" i="5"/>
  <c r="G17" i="5"/>
  <c r="H15" i="5"/>
  <c r="G15" i="5"/>
  <c r="H13" i="5"/>
  <c r="G13" i="5"/>
  <c r="I11" i="5"/>
  <c r="H11" i="5"/>
  <c r="G11" i="5"/>
  <c r="H9" i="5"/>
  <c r="G9" i="5"/>
  <c r="H7" i="5"/>
  <c r="G7" i="5"/>
  <c r="H5" i="5"/>
  <c r="G5" i="5"/>
  <c r="H3" i="5"/>
  <c r="G3" i="5"/>
  <c r="H49" i="4"/>
  <c r="G49" i="4"/>
  <c r="H47" i="4"/>
  <c r="G47" i="4"/>
  <c r="H45" i="4"/>
  <c r="G45" i="4"/>
  <c r="H43" i="4"/>
  <c r="G43" i="4"/>
  <c r="H41" i="4"/>
  <c r="G41" i="4"/>
  <c r="H39" i="4"/>
  <c r="G39" i="4"/>
  <c r="H37" i="4"/>
  <c r="G37" i="4"/>
  <c r="H35" i="4"/>
  <c r="G35" i="4"/>
  <c r="H33" i="4"/>
  <c r="G33" i="4"/>
  <c r="H31" i="4"/>
  <c r="G31" i="4"/>
  <c r="H29" i="4"/>
  <c r="G29" i="4"/>
  <c r="H27" i="4"/>
  <c r="G27" i="4"/>
  <c r="H25" i="4"/>
  <c r="G25" i="4"/>
  <c r="H23" i="4"/>
  <c r="G23" i="4"/>
  <c r="H21" i="4"/>
  <c r="G21" i="4"/>
  <c r="H19" i="4"/>
  <c r="G19" i="4"/>
  <c r="H17" i="4"/>
  <c r="G17" i="4"/>
  <c r="H15" i="4"/>
  <c r="G15" i="4"/>
  <c r="H13" i="4"/>
  <c r="G13" i="4"/>
  <c r="H11" i="4"/>
  <c r="G11" i="4"/>
  <c r="H9" i="4"/>
  <c r="G9" i="4"/>
  <c r="H7" i="4"/>
  <c r="G7" i="4"/>
  <c r="H5" i="4"/>
  <c r="G5" i="4"/>
  <c r="H3" i="4"/>
  <c r="G3" i="4"/>
  <c r="I13" i="6" l="1"/>
  <c r="I21" i="6"/>
  <c r="I29" i="6"/>
  <c r="I37" i="6"/>
  <c r="I45" i="6"/>
  <c r="I43" i="7"/>
  <c r="I41" i="9"/>
  <c r="I7" i="9"/>
  <c r="I15" i="9"/>
  <c r="I41" i="6"/>
  <c r="I5" i="4"/>
  <c r="I13" i="4"/>
  <c r="I21" i="4"/>
  <c r="I29" i="4"/>
  <c r="I37" i="4"/>
  <c r="I45" i="4"/>
  <c r="I17" i="5"/>
  <c r="I9" i="7"/>
  <c r="I3" i="5"/>
  <c r="I49" i="7"/>
  <c r="I3" i="9"/>
  <c r="I19" i="7"/>
  <c r="I27" i="7"/>
  <c r="I9" i="4"/>
  <c r="J9" i="4" s="1"/>
  <c r="K9" i="4" s="1"/>
  <c r="I17" i="4"/>
  <c r="I25" i="4"/>
  <c r="I33" i="4"/>
  <c r="I41" i="4"/>
  <c r="I49" i="4"/>
  <c r="I13" i="5"/>
  <c r="I21" i="5"/>
  <c r="I29" i="5"/>
  <c r="J27" i="5" s="1"/>
  <c r="K27" i="5" s="1"/>
  <c r="I37" i="5"/>
  <c r="I45" i="5"/>
  <c r="I13" i="9"/>
  <c r="I5" i="6"/>
  <c r="I25" i="5"/>
  <c r="I21" i="7"/>
  <c r="I7" i="5"/>
  <c r="I3" i="6"/>
  <c r="I49" i="6"/>
  <c r="I11" i="4"/>
  <c r="I27" i="4"/>
  <c r="I43" i="4"/>
  <c r="I15" i="5"/>
  <c r="I23" i="5"/>
  <c r="I31" i="5"/>
  <c r="I39" i="5"/>
  <c r="I47" i="5"/>
  <c r="I11" i="6"/>
  <c r="I19" i="6"/>
  <c r="I27" i="6"/>
  <c r="J41" i="6" s="1"/>
  <c r="K41" i="6" s="1"/>
  <c r="I35" i="6"/>
  <c r="J35" i="6" s="1"/>
  <c r="K35" i="6" s="1"/>
  <c r="I43" i="6"/>
  <c r="I13" i="7"/>
  <c r="I29" i="7"/>
  <c r="I17" i="9"/>
  <c r="I33" i="9"/>
  <c r="I7" i="7"/>
  <c r="I11" i="9"/>
  <c r="I45" i="7"/>
  <c r="I5" i="9"/>
  <c r="J13" i="9" s="1"/>
  <c r="K13" i="9" s="1"/>
  <c r="I19" i="9"/>
  <c r="I27" i="9"/>
  <c r="I35" i="9"/>
  <c r="I43" i="9"/>
  <c r="I7" i="4"/>
  <c r="I15" i="4"/>
  <c r="J15" i="4" s="1"/>
  <c r="K15" i="4" s="1"/>
  <c r="I23" i="4"/>
  <c r="I39" i="4"/>
  <c r="I47" i="4"/>
  <c r="I19" i="5"/>
  <c r="I27" i="5"/>
  <c r="I35" i="5"/>
  <c r="I43" i="5"/>
  <c r="J43" i="5" s="1"/>
  <c r="K43" i="5" s="1"/>
  <c r="I7" i="6"/>
  <c r="J17" i="6" s="1"/>
  <c r="K17" i="6" s="1"/>
  <c r="I15" i="6"/>
  <c r="I23" i="6"/>
  <c r="I31" i="6"/>
  <c r="I39" i="6"/>
  <c r="I17" i="7"/>
  <c r="I25" i="7"/>
  <c r="I33" i="7"/>
  <c r="I47" i="7"/>
  <c r="J47" i="7" s="1"/>
  <c r="K47" i="7" s="1"/>
  <c r="I21" i="9"/>
  <c r="I29" i="9"/>
  <c r="J49" i="9" s="1"/>
  <c r="K49" i="9" s="1"/>
  <c r="I37" i="9"/>
  <c r="J37" i="9" s="1"/>
  <c r="K37" i="9" s="1"/>
  <c r="I45" i="9"/>
  <c r="I5" i="5"/>
  <c r="J5" i="5" s="1"/>
  <c r="K5" i="5" s="1"/>
  <c r="I41" i="7"/>
  <c r="I25" i="9"/>
  <c r="I9" i="9"/>
  <c r="J45" i="6"/>
  <c r="K45" i="6" s="1"/>
  <c r="J43" i="7"/>
  <c r="K43" i="7" s="1"/>
  <c r="J29" i="7"/>
  <c r="K29" i="7" s="1"/>
  <c r="I41" i="5"/>
  <c r="I37" i="7"/>
  <c r="J37" i="7" s="1"/>
  <c r="K37" i="7" s="1"/>
  <c r="I9" i="5"/>
  <c r="J29" i="6"/>
  <c r="K29" i="6" s="1"/>
  <c r="I5" i="7"/>
  <c r="I3" i="4"/>
  <c r="J7" i="4" s="1"/>
  <c r="K7" i="4" s="1"/>
  <c r="I19" i="4"/>
  <c r="J35" i="7"/>
  <c r="K35" i="7" s="1"/>
  <c r="J39" i="9"/>
  <c r="K39" i="9" s="1"/>
  <c r="J47" i="9"/>
  <c r="K47" i="9" s="1"/>
  <c r="J31" i="7"/>
  <c r="K31" i="7" s="1"/>
  <c r="J33" i="7"/>
  <c r="K33" i="7" s="1"/>
  <c r="J39" i="7"/>
  <c r="K39" i="7" s="1"/>
  <c r="J41" i="7"/>
  <c r="K41" i="7" s="1"/>
  <c r="J23" i="9"/>
  <c r="K23" i="9" s="1"/>
  <c r="J49" i="7"/>
  <c r="K49" i="7" s="1"/>
  <c r="J27" i="7"/>
  <c r="K27" i="7" s="1"/>
  <c r="J33" i="9"/>
  <c r="K33" i="9" s="1"/>
  <c r="J3" i="5"/>
  <c r="K3" i="5" s="1"/>
  <c r="J19" i="5"/>
  <c r="K19" i="5" s="1"/>
  <c r="J33" i="6"/>
  <c r="K33" i="6" s="1"/>
  <c r="J27" i="6"/>
  <c r="K27" i="6" s="1"/>
  <c r="J37" i="6"/>
  <c r="K37" i="6" s="1"/>
  <c r="J47" i="6"/>
  <c r="K47" i="6" s="1"/>
  <c r="J49" i="6"/>
  <c r="K49" i="6" s="1"/>
  <c r="I31" i="4"/>
  <c r="J31" i="4" s="1"/>
  <c r="K31" i="4" s="1"/>
  <c r="I35" i="4"/>
  <c r="J3" i="4"/>
  <c r="K3" i="4" s="1"/>
  <c r="J21" i="4"/>
  <c r="K21" i="4" s="1"/>
  <c r="H49" i="3"/>
  <c r="G49" i="3"/>
  <c r="H47" i="3"/>
  <c r="G47" i="3"/>
  <c r="H45" i="3"/>
  <c r="G45" i="3"/>
  <c r="H43" i="3"/>
  <c r="G43" i="3"/>
  <c r="H41" i="3"/>
  <c r="G41" i="3"/>
  <c r="I41" i="3" s="1"/>
  <c r="H39" i="3"/>
  <c r="G39" i="3"/>
  <c r="H37" i="3"/>
  <c r="G37" i="3"/>
  <c r="H35" i="3"/>
  <c r="G35" i="3"/>
  <c r="H33" i="3"/>
  <c r="G33" i="3"/>
  <c r="I33" i="3" s="1"/>
  <c r="H31" i="3"/>
  <c r="G31" i="3"/>
  <c r="H29" i="3"/>
  <c r="G29" i="3"/>
  <c r="I29" i="3" s="1"/>
  <c r="H27" i="3"/>
  <c r="G27" i="3"/>
  <c r="H25" i="3"/>
  <c r="G25" i="3"/>
  <c r="H23" i="3"/>
  <c r="G23" i="3"/>
  <c r="H21" i="3"/>
  <c r="G21" i="3"/>
  <c r="H19" i="3"/>
  <c r="G19" i="3"/>
  <c r="H17" i="3"/>
  <c r="G17" i="3"/>
  <c r="H15" i="3"/>
  <c r="G15" i="3"/>
  <c r="H13" i="3"/>
  <c r="G13" i="3"/>
  <c r="H11" i="3"/>
  <c r="G11" i="3"/>
  <c r="H9" i="3"/>
  <c r="G9" i="3"/>
  <c r="H27" i="1"/>
  <c r="G27" i="1"/>
  <c r="H49" i="1"/>
  <c r="G49" i="1"/>
  <c r="H47" i="1"/>
  <c r="G47" i="1"/>
  <c r="H45" i="1"/>
  <c r="G45" i="1"/>
  <c r="I45" i="1" s="1"/>
  <c r="H43" i="1"/>
  <c r="G43" i="1"/>
  <c r="H41" i="1"/>
  <c r="G41" i="1"/>
  <c r="H39" i="1"/>
  <c r="G39" i="1"/>
  <c r="H37" i="1"/>
  <c r="G37" i="1"/>
  <c r="H35" i="1"/>
  <c r="G35" i="1"/>
  <c r="H33" i="1"/>
  <c r="G33" i="1"/>
  <c r="H31" i="1"/>
  <c r="G31" i="1"/>
  <c r="H29" i="1"/>
  <c r="G29" i="1"/>
  <c r="G3" i="1"/>
  <c r="G5" i="1"/>
  <c r="G7" i="1"/>
  <c r="G9" i="1"/>
  <c r="G11" i="1"/>
  <c r="G13" i="1"/>
  <c r="G15" i="1"/>
  <c r="G17" i="1"/>
  <c r="G19" i="1"/>
  <c r="G21" i="1"/>
  <c r="G23" i="1"/>
  <c r="G25" i="1"/>
  <c r="H3" i="1"/>
  <c r="H5" i="1"/>
  <c r="H7" i="1"/>
  <c r="H9" i="1"/>
  <c r="H11" i="1"/>
  <c r="H13" i="1"/>
  <c r="H15" i="1"/>
  <c r="H17" i="1"/>
  <c r="H19" i="1"/>
  <c r="H21" i="1"/>
  <c r="H23" i="1"/>
  <c r="H25" i="1"/>
  <c r="J7" i="6" l="1"/>
  <c r="K7" i="6" s="1"/>
  <c r="J15" i="6"/>
  <c r="K15" i="6" s="1"/>
  <c r="J23" i="4"/>
  <c r="K23" i="4" s="1"/>
  <c r="J43" i="6"/>
  <c r="K43" i="6" s="1"/>
  <c r="J17" i="4"/>
  <c r="K17" i="4" s="1"/>
  <c r="J5" i="4"/>
  <c r="K5" i="4" s="1"/>
  <c r="J35" i="5"/>
  <c r="K35" i="5" s="1"/>
  <c r="J3" i="9"/>
  <c r="K3" i="9" s="1"/>
  <c r="J11" i="4"/>
  <c r="K11" i="4" s="1"/>
  <c r="J5" i="7"/>
  <c r="K5" i="7" s="1"/>
  <c r="J39" i="6"/>
  <c r="K39" i="6" s="1"/>
  <c r="J11" i="6"/>
  <c r="K11" i="6" s="1"/>
  <c r="J9" i="9"/>
  <c r="K9" i="9" s="1"/>
  <c r="J45" i="7"/>
  <c r="K45" i="7" s="1"/>
  <c r="J45" i="9"/>
  <c r="K45" i="9" s="1"/>
  <c r="J39" i="5"/>
  <c r="K39" i="5" s="1"/>
  <c r="J33" i="4"/>
  <c r="K33" i="4" s="1"/>
  <c r="J5" i="6"/>
  <c r="K5" i="6" s="1"/>
  <c r="J23" i="6"/>
  <c r="K23" i="6" s="1"/>
  <c r="J31" i="5"/>
  <c r="K31" i="5" s="1"/>
  <c r="J25" i="4"/>
  <c r="K25" i="4" s="1"/>
  <c r="J13" i="4"/>
  <c r="K13" i="4" s="1"/>
  <c r="J43" i="9"/>
  <c r="K43" i="9" s="1"/>
  <c r="J27" i="9"/>
  <c r="K27" i="9" s="1"/>
  <c r="J25" i="9"/>
  <c r="K25" i="9" s="1"/>
  <c r="J21" i="9"/>
  <c r="K21" i="9" s="1"/>
  <c r="J31" i="9"/>
  <c r="K31" i="9" s="1"/>
  <c r="J41" i="9"/>
  <c r="K41" i="9" s="1"/>
  <c r="J15" i="9"/>
  <c r="K15" i="9" s="1"/>
  <c r="J29" i="9"/>
  <c r="K29" i="9" s="1"/>
  <c r="J19" i="9"/>
  <c r="K19" i="9" s="1"/>
  <c r="J7" i="9"/>
  <c r="K7" i="9" s="1"/>
  <c r="J17" i="9"/>
  <c r="K17" i="9" s="1"/>
  <c r="J5" i="9"/>
  <c r="K5" i="9" s="1"/>
  <c r="J11" i="9"/>
  <c r="K11" i="9" s="1"/>
  <c r="J21" i="6"/>
  <c r="K21" i="6" s="1"/>
  <c r="J3" i="6"/>
  <c r="K3" i="6" s="1"/>
  <c r="J19" i="6"/>
  <c r="K19" i="6" s="1"/>
  <c r="J9" i="6"/>
  <c r="K9" i="6" s="1"/>
  <c r="J25" i="6"/>
  <c r="K25" i="6" s="1"/>
  <c r="J13" i="6"/>
  <c r="K13" i="6" s="1"/>
  <c r="J31" i="6"/>
  <c r="K31" i="6" s="1"/>
  <c r="J9" i="5"/>
  <c r="K9" i="5" s="1"/>
  <c r="J11" i="5"/>
  <c r="K11" i="5" s="1"/>
  <c r="J45" i="5"/>
  <c r="K45" i="5" s="1"/>
  <c r="J23" i="5"/>
  <c r="K23" i="5" s="1"/>
  <c r="J37" i="5"/>
  <c r="K37" i="5" s="1"/>
  <c r="J29" i="5"/>
  <c r="K29" i="5" s="1"/>
  <c r="J41" i="5"/>
  <c r="K41" i="5" s="1"/>
  <c r="J7" i="5"/>
  <c r="K7" i="5" s="1"/>
  <c r="J21" i="5"/>
  <c r="K21" i="5" s="1"/>
  <c r="J15" i="5"/>
  <c r="K15" i="5" s="1"/>
  <c r="J49" i="5"/>
  <c r="K49" i="5" s="1"/>
  <c r="J33" i="5"/>
  <c r="K33" i="5" s="1"/>
  <c r="J13" i="5"/>
  <c r="K13" i="5" s="1"/>
  <c r="J25" i="5"/>
  <c r="K25" i="5" s="1"/>
  <c r="J17" i="5"/>
  <c r="K17" i="5" s="1"/>
  <c r="J19" i="4"/>
  <c r="K19" i="4" s="1"/>
  <c r="J35" i="4"/>
  <c r="K35" i="4" s="1"/>
  <c r="I27" i="3"/>
  <c r="I43" i="3"/>
  <c r="I11" i="3"/>
  <c r="I15" i="3"/>
  <c r="I23" i="3"/>
  <c r="I31" i="3"/>
  <c r="I39" i="3"/>
  <c r="I9" i="3"/>
  <c r="J35" i="9"/>
  <c r="K35" i="9" s="1"/>
  <c r="J47" i="5"/>
  <c r="K47" i="5" s="1"/>
  <c r="J13" i="7"/>
  <c r="K13" i="7" s="1"/>
  <c r="J17" i="7"/>
  <c r="K17" i="7" s="1"/>
  <c r="J3" i="7"/>
  <c r="K3" i="7" s="1"/>
  <c r="J25" i="7"/>
  <c r="K25" i="7" s="1"/>
  <c r="J21" i="7"/>
  <c r="K21" i="7" s="1"/>
  <c r="J7" i="7"/>
  <c r="K7" i="7" s="1"/>
  <c r="J11" i="7"/>
  <c r="K11" i="7" s="1"/>
  <c r="J9" i="7"/>
  <c r="K9" i="7" s="1"/>
  <c r="J19" i="7"/>
  <c r="K19" i="7" s="1"/>
  <c r="J23" i="7"/>
  <c r="K23" i="7" s="1"/>
  <c r="J15" i="7"/>
  <c r="K15" i="7" s="1"/>
  <c r="J43" i="4"/>
  <c r="K43" i="4" s="1"/>
  <c r="J49" i="4"/>
  <c r="K49" i="4" s="1"/>
  <c r="J29" i="4"/>
  <c r="K29" i="4" s="1"/>
  <c r="J45" i="4"/>
  <c r="K45" i="4" s="1"/>
  <c r="J27" i="4"/>
  <c r="K27" i="4" s="1"/>
  <c r="J47" i="4"/>
  <c r="K47" i="4" s="1"/>
  <c r="J37" i="4"/>
  <c r="K37" i="4" s="1"/>
  <c r="J39" i="4"/>
  <c r="K39" i="4" s="1"/>
  <c r="J41" i="4"/>
  <c r="K41" i="4" s="1"/>
  <c r="J27" i="3"/>
  <c r="K27" i="3" s="1"/>
  <c r="I23" i="1"/>
  <c r="I21" i="1"/>
  <c r="I45" i="3"/>
  <c r="J45" i="3" s="1"/>
  <c r="K45" i="3" s="1"/>
  <c r="I13" i="1"/>
  <c r="I47" i="1"/>
  <c r="I11" i="1"/>
  <c r="I13" i="3"/>
  <c r="J31" i="3"/>
  <c r="K31" i="3" s="1"/>
  <c r="I17" i="3"/>
  <c r="I25" i="3"/>
  <c r="I47" i="3"/>
  <c r="J47" i="3" s="1"/>
  <c r="K47" i="3" s="1"/>
  <c r="J43" i="3"/>
  <c r="K43" i="3" s="1"/>
  <c r="J33" i="3"/>
  <c r="K33" i="3" s="1"/>
  <c r="J41" i="3"/>
  <c r="K41" i="3" s="1"/>
  <c r="I49" i="3"/>
  <c r="J49" i="3" s="1"/>
  <c r="K49" i="3" s="1"/>
  <c r="I37" i="3"/>
  <c r="J37" i="3" s="1"/>
  <c r="K37" i="3" s="1"/>
  <c r="I19" i="3"/>
  <c r="I21" i="3"/>
  <c r="I35" i="3"/>
  <c r="J35" i="3" s="1"/>
  <c r="K35" i="3" s="1"/>
  <c r="I25" i="1"/>
  <c r="I9" i="1"/>
  <c r="I7" i="1"/>
  <c r="I5" i="1"/>
  <c r="I35" i="1"/>
  <c r="I27" i="1"/>
  <c r="I29" i="1"/>
  <c r="I39" i="1"/>
  <c r="J29" i="3"/>
  <c r="K29" i="3" s="1"/>
  <c r="J17" i="3"/>
  <c r="K17" i="3" s="1"/>
  <c r="J39" i="3"/>
  <c r="K39" i="3" s="1"/>
  <c r="I31" i="1"/>
  <c r="I33" i="1"/>
  <c r="I41" i="1"/>
  <c r="I43" i="1"/>
  <c r="I49" i="1"/>
  <c r="I37" i="1"/>
  <c r="I19" i="1"/>
  <c r="I17" i="1"/>
  <c r="I15" i="1"/>
  <c r="I3" i="1"/>
  <c r="J3" i="1" s="1"/>
  <c r="K3" i="1" s="1"/>
  <c r="J15" i="3" l="1"/>
  <c r="K15" i="3" s="1"/>
  <c r="J47" i="1"/>
  <c r="K47" i="1" s="1"/>
  <c r="J29" i="1"/>
  <c r="K29" i="1" s="1"/>
  <c r="J25" i="3"/>
  <c r="K25" i="3" s="1"/>
  <c r="J39" i="1"/>
  <c r="K39" i="1" s="1"/>
  <c r="J13" i="1"/>
  <c r="K13" i="1" s="1"/>
  <c r="J17" i="1"/>
  <c r="K17" i="1" s="1"/>
  <c r="J11" i="3"/>
  <c r="K11" i="3" s="1"/>
  <c r="J21" i="3"/>
  <c r="K21" i="3" s="1"/>
  <c r="J19" i="1"/>
  <c r="K19" i="1" s="1"/>
  <c r="J19" i="3"/>
  <c r="K19" i="3" s="1"/>
  <c r="J25" i="1"/>
  <c r="K25" i="1" s="1"/>
  <c r="J23" i="3"/>
  <c r="K23" i="3" s="1"/>
  <c r="J13" i="3"/>
  <c r="K13" i="3" s="1"/>
  <c r="J9" i="3"/>
  <c r="K9" i="3" s="1"/>
  <c r="J43" i="1"/>
  <c r="K43" i="1" s="1"/>
  <c r="J41" i="1"/>
  <c r="K41" i="1" s="1"/>
  <c r="J31" i="1"/>
  <c r="K31" i="1" s="1"/>
  <c r="J27" i="1"/>
  <c r="K27" i="1" s="1"/>
  <c r="J35" i="1"/>
  <c r="K35" i="1" s="1"/>
  <c r="J33" i="1"/>
  <c r="K33" i="1" s="1"/>
  <c r="J5" i="1"/>
  <c r="K5" i="1" s="1"/>
  <c r="J23" i="1"/>
  <c r="K23" i="1" s="1"/>
  <c r="J37" i="1"/>
  <c r="K37" i="1" s="1"/>
  <c r="J7" i="1"/>
  <c r="K7" i="1" s="1"/>
  <c r="J49" i="1"/>
  <c r="K49" i="1" s="1"/>
  <c r="J45" i="1"/>
  <c r="K45" i="1" s="1"/>
  <c r="J11" i="1"/>
  <c r="K11" i="1" s="1"/>
  <c r="J15" i="1"/>
  <c r="K15" i="1" s="1"/>
  <c r="J9" i="1"/>
  <c r="K9" i="1" s="1"/>
  <c r="J21" i="1"/>
  <c r="K21" i="1" s="1"/>
</calcChain>
</file>

<file path=xl/sharedStrings.xml><?xml version="1.0" encoding="utf-8"?>
<sst xmlns="http://schemas.openxmlformats.org/spreadsheetml/2006/main" count="974" uniqueCount="143">
  <si>
    <t>Well</t>
    <phoneticPr fontId="1"/>
  </si>
  <si>
    <t>Ct (target)</t>
    <phoneticPr fontId="1"/>
  </si>
  <si>
    <t>Ct (internal)</t>
    <phoneticPr fontId="1"/>
  </si>
  <si>
    <t>GAPDH</t>
    <phoneticPr fontId="1"/>
  </si>
  <si>
    <t>E1</t>
  </si>
  <si>
    <t>A1</t>
  </si>
  <si>
    <t>G1</t>
  </si>
  <si>
    <t>C1</t>
  </si>
  <si>
    <t>E2</t>
  </si>
  <si>
    <t>A2</t>
  </si>
  <si>
    <t>G2</t>
  </si>
  <si>
    <t>C2</t>
  </si>
  <si>
    <t>E3</t>
  </si>
  <si>
    <t>A3</t>
  </si>
  <si>
    <t>G3</t>
  </si>
  <si>
    <t>C3</t>
  </si>
  <si>
    <t>E4</t>
  </si>
  <si>
    <t>A4</t>
  </si>
  <si>
    <t>G4</t>
  </si>
  <si>
    <t>C4</t>
  </si>
  <si>
    <t>E5</t>
  </si>
  <si>
    <t>A5</t>
  </si>
  <si>
    <t>G5</t>
  </si>
  <si>
    <t>C5</t>
  </si>
  <si>
    <t>E6</t>
  </si>
  <si>
    <t>A6</t>
  </si>
  <si>
    <t>G6</t>
  </si>
  <si>
    <t>C6</t>
  </si>
  <si>
    <t>E7</t>
  </si>
  <si>
    <t>A7</t>
  </si>
  <si>
    <t>G7</t>
  </si>
  <si>
    <t>C7</t>
  </si>
  <si>
    <t>E8</t>
  </si>
  <si>
    <t>A8</t>
  </si>
  <si>
    <t>G8</t>
  </si>
  <si>
    <t>C8</t>
  </si>
  <si>
    <t>E9</t>
  </si>
  <si>
    <t>A9</t>
  </si>
  <si>
    <t>G9</t>
  </si>
  <si>
    <t>C9</t>
  </si>
  <si>
    <t>E10</t>
  </si>
  <si>
    <t>A10</t>
  </si>
  <si>
    <t>G10</t>
  </si>
  <si>
    <t>C10</t>
  </si>
  <si>
    <t>E11</t>
  </si>
  <si>
    <t>A11</t>
  </si>
  <si>
    <t>G11</t>
  </si>
  <si>
    <t>C11</t>
  </si>
  <si>
    <t>E12</t>
  </si>
  <si>
    <t>A12</t>
  </si>
  <si>
    <t>G12</t>
  </si>
  <si>
    <t>C12</t>
  </si>
  <si>
    <t>Ct (AVG)</t>
    <phoneticPr fontId="1"/>
  </si>
  <si>
    <t>Ct (AVG)</t>
    <phoneticPr fontId="1"/>
  </si>
  <si>
    <t>⊿Ct</t>
    <phoneticPr fontId="1"/>
  </si>
  <si>
    <t>⊿⊿Ct</t>
    <phoneticPr fontId="1"/>
  </si>
  <si>
    <t>RQ</t>
    <phoneticPr fontId="1"/>
  </si>
  <si>
    <t>Group</t>
    <phoneticPr fontId="1"/>
  </si>
  <si>
    <t>Vehicle</t>
    <phoneticPr fontId="1"/>
  </si>
  <si>
    <t>0.01 µM
OMD</t>
    <phoneticPr fontId="1"/>
  </si>
  <si>
    <t>0.1 µM
OMD</t>
    <phoneticPr fontId="1"/>
  </si>
  <si>
    <t>1 µM
OMD</t>
    <phoneticPr fontId="1"/>
  </si>
  <si>
    <t>6h</t>
    <phoneticPr fontId="1"/>
  </si>
  <si>
    <t>24h</t>
    <phoneticPr fontId="1"/>
  </si>
  <si>
    <t>AVG</t>
    <phoneticPr fontId="1"/>
  </si>
  <si>
    <t>#1</t>
    <phoneticPr fontId="1"/>
  </si>
  <si>
    <t>#2</t>
    <phoneticPr fontId="1"/>
  </si>
  <si>
    <t>#3</t>
    <phoneticPr fontId="1"/>
  </si>
  <si>
    <t>S.E.</t>
    <phoneticPr fontId="1"/>
  </si>
  <si>
    <t>Vehicle</t>
    <phoneticPr fontId="1"/>
  </si>
  <si>
    <t>FN1</t>
    <phoneticPr fontId="1"/>
  </si>
  <si>
    <t>0.01 µM OMD</t>
    <phoneticPr fontId="1"/>
  </si>
  <si>
    <t>0.1 µM OMD</t>
    <phoneticPr fontId="1"/>
  </si>
  <si>
    <t>1 µM OMD</t>
    <phoneticPr fontId="1"/>
  </si>
  <si>
    <t>COL1A1</t>
    <phoneticPr fontId="1"/>
  </si>
  <si>
    <t>COL1A2</t>
    <phoneticPr fontId="1"/>
  </si>
  <si>
    <t>COL4A2</t>
    <phoneticPr fontId="1"/>
  </si>
  <si>
    <t>COL13A1</t>
    <phoneticPr fontId="1"/>
  </si>
  <si>
    <t>COL18A1</t>
    <phoneticPr fontId="1"/>
  </si>
  <si>
    <t>COL12A1</t>
    <phoneticPr fontId="1"/>
  </si>
  <si>
    <t>*</t>
  </si>
  <si>
    <t>B1</t>
  </si>
  <si>
    <t>D1</t>
  </si>
  <si>
    <t>B2</t>
  </si>
  <si>
    <t>D2</t>
  </si>
  <si>
    <t>B3</t>
  </si>
  <si>
    <t>D3</t>
  </si>
  <si>
    <t>B4</t>
  </si>
  <si>
    <t>D4</t>
  </si>
  <si>
    <t>B5</t>
  </si>
  <si>
    <t>D5</t>
  </si>
  <si>
    <t>B6</t>
  </si>
  <si>
    <t>D6</t>
  </si>
  <si>
    <t>B7</t>
  </si>
  <si>
    <t>D7</t>
  </si>
  <si>
    <t>B8</t>
  </si>
  <si>
    <t>D8</t>
  </si>
  <si>
    <t>B9</t>
  </si>
  <si>
    <t>D9</t>
  </si>
  <si>
    <t>B10</t>
  </si>
  <si>
    <t>D10</t>
  </si>
  <si>
    <t>B11</t>
  </si>
  <si>
    <t>D11</t>
  </si>
  <si>
    <t>B12</t>
  </si>
  <si>
    <t>D12</t>
  </si>
  <si>
    <t>F1</t>
  </si>
  <si>
    <t>H1</t>
  </si>
  <si>
    <t>F2</t>
  </si>
  <si>
    <t>H2</t>
  </si>
  <si>
    <t>F3</t>
  </si>
  <si>
    <t>H3</t>
  </si>
  <si>
    <t>F4</t>
  </si>
  <si>
    <t>H4</t>
  </si>
  <si>
    <t>F5</t>
  </si>
  <si>
    <t>H5</t>
  </si>
  <si>
    <t>F6</t>
  </si>
  <si>
    <t>H6</t>
  </si>
  <si>
    <t>F7</t>
  </si>
  <si>
    <t>H7</t>
  </si>
  <si>
    <t>F8</t>
  </si>
  <si>
    <t>H8</t>
  </si>
  <si>
    <t>F9</t>
  </si>
  <si>
    <t>H9</t>
  </si>
  <si>
    <t>F10</t>
  </si>
  <si>
    <t>H10</t>
  </si>
  <si>
    <t>F11</t>
  </si>
  <si>
    <t>H11</t>
  </si>
  <si>
    <t>F12</t>
  </si>
  <si>
    <t>H12</t>
  </si>
  <si>
    <t>COL18A1</t>
  </si>
  <si>
    <t>COL13A1</t>
  </si>
  <si>
    <t>COL12A1</t>
  </si>
  <si>
    <t>COL4A2</t>
  </si>
  <si>
    <t>COL1A2</t>
  </si>
  <si>
    <t>COL1A1</t>
  </si>
  <si>
    <t>FN1</t>
  </si>
  <si>
    <t>GAPDH</t>
  </si>
  <si>
    <t>6 h</t>
    <phoneticPr fontId="1"/>
  </si>
  <si>
    <t>24 h</t>
    <phoneticPr fontId="1"/>
  </si>
  <si>
    <t>6 h</t>
    <phoneticPr fontId="1"/>
  </si>
  <si>
    <t>Exposure time</t>
    <phoneticPr fontId="1"/>
  </si>
  <si>
    <t>Exposure time</t>
    <phoneticPr fontId="1"/>
  </si>
  <si>
    <t>Exposure ti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#,##0.0;[Red]\-#,##0.0"/>
  </numFmts>
  <fonts count="9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9"/>
      <color theme="1"/>
      <name val="游ゴシック"/>
      <family val="2"/>
      <scheme val="minor"/>
    </font>
    <font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1"/>
      <name val="ＭＳ Ｐゴシック"/>
      <family val="3"/>
      <charset val="128"/>
    </font>
    <font>
      <sz val="10"/>
      <color theme="1"/>
      <name val="游ゴシック"/>
      <family val="2"/>
      <scheme val="minor"/>
    </font>
    <font>
      <sz val="10"/>
      <color theme="1"/>
      <name val="游ゴシック"/>
      <family val="3"/>
      <charset val="128"/>
      <scheme val="minor"/>
    </font>
    <font>
      <sz val="9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38" fontId="4" fillId="0" borderId="0" applyFont="0" applyFill="0" applyBorder="0" applyAlignment="0" applyProtection="0">
      <alignment vertical="center"/>
    </xf>
    <xf numFmtId="0" fontId="5" fillId="0" borderId="0"/>
  </cellStyleXfs>
  <cellXfs count="71">
    <xf numFmtId="0" fontId="0" fillId="0" borderId="0" xfId="0"/>
    <xf numFmtId="0" fontId="2" fillId="0" borderId="5" xfId="0" applyFont="1" applyBorder="1" applyAlignment="1">
      <alignment horizontal="centerContinuous" vertical="center"/>
    </xf>
    <xf numFmtId="0" fontId="3" fillId="0" borderId="1" xfId="0" applyFont="1" applyBorder="1" applyAlignment="1">
      <alignment horizontal="centerContinuous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Continuous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8" xfId="0" applyFont="1" applyBorder="1"/>
    <xf numFmtId="0" fontId="3" fillId="0" borderId="18" xfId="0" applyFont="1" applyBorder="1"/>
    <xf numFmtId="0" fontId="3" fillId="0" borderId="22" xfId="0" applyFont="1" applyBorder="1"/>
    <xf numFmtId="0" fontId="3" fillId="0" borderId="14" xfId="0" applyFon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2" borderId="26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2" fontId="3" fillId="2" borderId="27" xfId="0" applyNumberFormat="1" applyFont="1" applyFill="1" applyBorder="1" applyAlignment="1">
      <alignment horizontal="center"/>
    </xf>
    <xf numFmtId="2" fontId="3" fillId="2" borderId="17" xfId="0" applyNumberFormat="1" applyFont="1" applyFill="1" applyBorder="1" applyAlignment="1">
      <alignment horizontal="center"/>
    </xf>
    <xf numFmtId="2" fontId="3" fillId="2" borderId="21" xfId="0" applyNumberFormat="1" applyFont="1" applyFill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2" fontId="3" fillId="0" borderId="0" xfId="0" applyNumberFormat="1" applyFont="1"/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176" fontId="3" fillId="3" borderId="15" xfId="0" applyNumberFormat="1" applyFont="1" applyFill="1" applyBorder="1" applyAlignment="1">
      <alignment horizontal="center" vertical="center"/>
    </xf>
    <xf numFmtId="176" fontId="3" fillId="3" borderId="19" xfId="0" applyNumberFormat="1" applyFont="1" applyFill="1" applyBorder="1" applyAlignment="1">
      <alignment horizontal="center" vertical="center"/>
    </xf>
    <xf numFmtId="176" fontId="3" fillId="3" borderId="25" xfId="0" applyNumberFormat="1" applyFont="1" applyFill="1" applyBorder="1" applyAlignment="1">
      <alignment horizontal="center" vertical="center"/>
    </xf>
    <xf numFmtId="176" fontId="3" fillId="3" borderId="23" xfId="0" applyNumberFormat="1" applyFont="1" applyFill="1" applyBorder="1" applyAlignment="1">
      <alignment horizontal="center" vertical="center"/>
    </xf>
    <xf numFmtId="176" fontId="3" fillId="3" borderId="24" xfId="0" applyNumberFormat="1" applyFont="1" applyFill="1" applyBorder="1" applyAlignment="1">
      <alignment horizontal="center" vertical="center"/>
    </xf>
    <xf numFmtId="176" fontId="3" fillId="3" borderId="11" xfId="0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176" fontId="3" fillId="3" borderId="10" xfId="0" applyNumberFormat="1" applyFont="1" applyFill="1" applyBorder="1" applyAlignment="1">
      <alignment horizontal="center" vertical="center"/>
    </xf>
    <xf numFmtId="176" fontId="3" fillId="3" borderId="16" xfId="0" applyNumberFormat="1" applyFont="1" applyFill="1" applyBorder="1" applyAlignment="1">
      <alignment horizontal="center" vertical="center"/>
    </xf>
    <xf numFmtId="176" fontId="3" fillId="3" borderId="20" xfId="0" applyNumberFormat="1" applyFont="1" applyFill="1" applyBorder="1" applyAlignment="1">
      <alignment horizontal="center" vertical="center"/>
    </xf>
    <xf numFmtId="176" fontId="3" fillId="3" borderId="12" xfId="0" applyNumberFormat="1" applyFont="1" applyFill="1" applyBorder="1" applyAlignment="1">
      <alignment horizontal="center" vertical="center"/>
    </xf>
    <xf numFmtId="176" fontId="3" fillId="3" borderId="26" xfId="0" applyNumberFormat="1" applyFont="1" applyFill="1" applyBorder="1" applyAlignment="1">
      <alignment horizontal="center" vertical="center"/>
    </xf>
    <xf numFmtId="0" fontId="6" fillId="0" borderId="0" xfId="0" applyFont="1"/>
    <xf numFmtId="0" fontId="6" fillId="0" borderId="33" xfId="0" applyFont="1" applyBorder="1" applyAlignment="1">
      <alignment horizontal="center" vertical="center"/>
    </xf>
    <xf numFmtId="0" fontId="7" fillId="0" borderId="34" xfId="0" applyFont="1" applyBorder="1" applyAlignment="1">
      <alignment horizontal="centerContinuous"/>
    </xf>
    <xf numFmtId="0" fontId="7" fillId="0" borderId="31" xfId="0" applyFont="1" applyBorder="1" applyAlignment="1">
      <alignment horizontal="centerContinuous"/>
    </xf>
    <xf numFmtId="0" fontId="7" fillId="0" borderId="37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176" fontId="7" fillId="2" borderId="36" xfId="0" applyNumberFormat="1" applyFont="1" applyFill="1" applyBorder="1" applyAlignment="1">
      <alignment horizontal="center"/>
    </xf>
    <xf numFmtId="177" fontId="7" fillId="2" borderId="36" xfId="1" applyNumberFormat="1" applyFont="1" applyFill="1" applyBorder="1" applyAlignment="1">
      <alignment horizontal="center"/>
    </xf>
    <xf numFmtId="0" fontId="7" fillId="0" borderId="33" xfId="0" applyFont="1" applyBorder="1" applyAlignment="1">
      <alignment horizontal="center"/>
    </xf>
    <xf numFmtId="176" fontId="7" fillId="3" borderId="34" xfId="0" applyNumberFormat="1" applyFont="1" applyFill="1" applyBorder="1" applyAlignment="1">
      <alignment horizontal="center"/>
    </xf>
    <xf numFmtId="176" fontId="7" fillId="3" borderId="31" xfId="0" applyNumberFormat="1" applyFont="1" applyFill="1" applyBorder="1" applyAlignment="1">
      <alignment horizontal="center"/>
    </xf>
    <xf numFmtId="177" fontId="7" fillId="3" borderId="34" xfId="1" applyNumberFormat="1" applyFont="1" applyFill="1" applyBorder="1" applyAlignment="1">
      <alignment horizontal="center"/>
    </xf>
    <xf numFmtId="177" fontId="7" fillId="3" borderId="31" xfId="1" applyNumberFormat="1" applyFont="1" applyFill="1" applyBorder="1" applyAlignment="1">
      <alignment horizontal="center"/>
    </xf>
    <xf numFmtId="176" fontId="7" fillId="0" borderId="0" xfId="0" applyNumberFormat="1" applyFont="1"/>
    <xf numFmtId="177" fontId="7" fillId="0" borderId="0" xfId="1" applyNumberFormat="1" applyFont="1" applyAlignment="1"/>
    <xf numFmtId="176" fontId="7" fillId="0" borderId="34" xfId="0" applyNumberFormat="1" applyFont="1" applyBorder="1" applyAlignment="1">
      <alignment horizontal="centerContinuous"/>
    </xf>
    <xf numFmtId="176" fontId="7" fillId="0" borderId="31" xfId="0" applyNumberFormat="1" applyFont="1" applyBorder="1" applyAlignment="1">
      <alignment horizontal="centerContinuous"/>
    </xf>
    <xf numFmtId="177" fontId="7" fillId="0" borderId="34" xfId="1" applyNumberFormat="1" applyFont="1" applyBorder="1" applyAlignment="1">
      <alignment horizontal="centerContinuous"/>
    </xf>
    <xf numFmtId="177" fontId="7" fillId="0" borderId="31" xfId="1" applyNumberFormat="1" applyFont="1" applyBorder="1" applyAlignment="1">
      <alignment horizontal="centerContinuous"/>
    </xf>
    <xf numFmtId="0" fontId="6" fillId="0" borderId="0" xfId="0" applyFont="1" applyBorder="1" applyAlignment="1">
      <alignment vertical="center"/>
    </xf>
    <xf numFmtId="0" fontId="8" fillId="0" borderId="0" xfId="0" applyFont="1" applyFill="1"/>
  </cellXfs>
  <cellStyles count="3">
    <cellStyle name="桁区切り" xfId="1" builtinId="6"/>
    <cellStyle name="標準" xfId="0" builtinId="0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T44"/>
  <sheetViews>
    <sheetView tabSelected="1" zoomScale="55" zoomScaleNormal="55" workbookViewId="0"/>
  </sheetViews>
  <sheetFormatPr defaultRowHeight="16.2" x14ac:dyDescent="0.4"/>
  <cols>
    <col min="1" max="1" width="3.5" style="48" customWidth="1"/>
    <col min="2" max="2" width="10.09765625" style="48" bestFit="1" customWidth="1"/>
    <col min="3" max="10" width="7" style="48" bestFit="1" customWidth="1"/>
    <col min="11" max="11" width="1.8984375" style="48" customWidth="1"/>
    <col min="12" max="12" width="10.09765625" style="48" bestFit="1" customWidth="1"/>
    <col min="13" max="20" width="7" style="48" bestFit="1" customWidth="1"/>
    <col min="21" max="16384" width="8.796875" style="48"/>
  </cols>
  <sheetData>
    <row r="2" spans="2:20" x14ac:dyDescent="0.4">
      <c r="B2" s="49" t="s">
        <v>70</v>
      </c>
      <c r="C2" s="50" t="s">
        <v>69</v>
      </c>
      <c r="D2" s="51"/>
      <c r="E2" s="51" t="s">
        <v>71</v>
      </c>
      <c r="F2" s="51"/>
      <c r="G2" s="51" t="s">
        <v>72</v>
      </c>
      <c r="H2" s="51"/>
      <c r="I2" s="51" t="s">
        <v>73</v>
      </c>
      <c r="J2" s="51"/>
      <c r="L2" s="49" t="s">
        <v>77</v>
      </c>
      <c r="M2" s="50" t="s">
        <v>69</v>
      </c>
      <c r="N2" s="51"/>
      <c r="O2" s="51" t="s">
        <v>71</v>
      </c>
      <c r="P2" s="51"/>
      <c r="Q2" s="51" t="s">
        <v>72</v>
      </c>
      <c r="R2" s="51"/>
      <c r="S2" s="51" t="s">
        <v>73</v>
      </c>
      <c r="T2" s="51"/>
    </row>
    <row r="3" spans="2:20" ht="16.8" thickBot="1" x14ac:dyDescent="0.45">
      <c r="B3" s="52"/>
      <c r="C3" s="53" t="s">
        <v>137</v>
      </c>
      <c r="D3" s="54" t="s">
        <v>138</v>
      </c>
      <c r="E3" s="54" t="s">
        <v>139</v>
      </c>
      <c r="F3" s="54" t="s">
        <v>138</v>
      </c>
      <c r="G3" s="54" t="s">
        <v>139</v>
      </c>
      <c r="H3" s="54" t="s">
        <v>138</v>
      </c>
      <c r="I3" s="54" t="s">
        <v>139</v>
      </c>
      <c r="J3" s="54" t="s">
        <v>138</v>
      </c>
      <c r="L3" s="52"/>
      <c r="M3" s="53" t="s">
        <v>137</v>
      </c>
      <c r="N3" s="54" t="s">
        <v>138</v>
      </c>
      <c r="O3" s="54" t="s">
        <v>139</v>
      </c>
      <c r="P3" s="54" t="s">
        <v>138</v>
      </c>
      <c r="Q3" s="54" t="s">
        <v>139</v>
      </c>
      <c r="R3" s="54" t="s">
        <v>138</v>
      </c>
      <c r="S3" s="54" t="s">
        <v>139</v>
      </c>
      <c r="T3" s="54" t="s">
        <v>138</v>
      </c>
    </row>
    <row r="4" spans="2:20" ht="16.8" thickTop="1" x14ac:dyDescent="0.4">
      <c r="B4" s="55" t="s">
        <v>65</v>
      </c>
      <c r="C4" s="56">
        <v>87.2</v>
      </c>
      <c r="D4" s="56">
        <v>113.6</v>
      </c>
      <c r="E4" s="56">
        <v>108.8</v>
      </c>
      <c r="F4" s="56">
        <v>89.7</v>
      </c>
      <c r="G4" s="56">
        <v>110.3</v>
      </c>
      <c r="H4" s="56">
        <v>90.3</v>
      </c>
      <c r="I4" s="56">
        <v>134.9</v>
      </c>
      <c r="J4" s="56">
        <v>86.4</v>
      </c>
      <c r="L4" s="55" t="s">
        <v>65</v>
      </c>
      <c r="M4" s="57">
        <v>91.5</v>
      </c>
      <c r="N4" s="57">
        <v>122.1</v>
      </c>
      <c r="O4" s="57">
        <v>90.2</v>
      </c>
      <c r="P4" s="57">
        <v>65.900000000000006</v>
      </c>
      <c r="Q4" s="57">
        <v>119.5</v>
      </c>
      <c r="R4" s="57">
        <v>74.900000000000006</v>
      </c>
      <c r="S4" s="57">
        <v>111.9</v>
      </c>
      <c r="T4" s="57">
        <v>60.6</v>
      </c>
    </row>
    <row r="5" spans="2:20" x14ac:dyDescent="0.4">
      <c r="B5" s="58" t="s">
        <v>66</v>
      </c>
      <c r="C5" s="56">
        <v>93.1</v>
      </c>
      <c r="D5" s="56">
        <v>112</v>
      </c>
      <c r="E5" s="56">
        <v>111.1</v>
      </c>
      <c r="F5" s="56">
        <v>88.5</v>
      </c>
      <c r="G5" s="56">
        <v>100.8</v>
      </c>
      <c r="H5" s="56">
        <v>65.900000000000006</v>
      </c>
      <c r="I5" s="56">
        <v>99.8</v>
      </c>
      <c r="J5" s="56">
        <v>90.6</v>
      </c>
      <c r="L5" s="58" t="s">
        <v>66</v>
      </c>
      <c r="M5" s="57">
        <v>92.1</v>
      </c>
      <c r="N5" s="57">
        <v>100.2</v>
      </c>
      <c r="O5" s="57">
        <v>108.4</v>
      </c>
      <c r="P5" s="57">
        <v>69.7</v>
      </c>
      <c r="Q5" s="57">
        <v>108.4</v>
      </c>
      <c r="R5" s="57">
        <v>59.4</v>
      </c>
      <c r="S5" s="57">
        <v>104.4</v>
      </c>
      <c r="T5" s="57">
        <v>65.400000000000006</v>
      </c>
    </row>
    <row r="6" spans="2:20" x14ac:dyDescent="0.4">
      <c r="B6" s="58" t="s">
        <v>67</v>
      </c>
      <c r="C6" s="56">
        <v>123.3</v>
      </c>
      <c r="D6" s="56">
        <v>78.599999999999994</v>
      </c>
      <c r="E6" s="56">
        <v>114.6</v>
      </c>
      <c r="F6" s="56">
        <v>70.599999999999994</v>
      </c>
      <c r="G6" s="56">
        <v>126.3</v>
      </c>
      <c r="H6" s="56">
        <v>87.6</v>
      </c>
      <c r="I6" s="56">
        <v>72.5</v>
      </c>
      <c r="J6" s="56">
        <v>87.9</v>
      </c>
      <c r="L6" s="58" t="s">
        <v>67</v>
      </c>
      <c r="M6" s="57">
        <v>118.6</v>
      </c>
      <c r="N6" s="57">
        <v>81.7</v>
      </c>
      <c r="O6" s="57">
        <v>101.2</v>
      </c>
      <c r="P6" s="57">
        <v>57.4</v>
      </c>
      <c r="Q6" s="57">
        <v>119.9</v>
      </c>
      <c r="R6" s="57">
        <v>70.599999999999994</v>
      </c>
      <c r="S6" s="57">
        <v>90.9</v>
      </c>
      <c r="T6" s="57">
        <v>73.599999999999994</v>
      </c>
    </row>
    <row r="7" spans="2:20" x14ac:dyDescent="0.4">
      <c r="B7" s="58" t="s">
        <v>64</v>
      </c>
      <c r="C7" s="59">
        <f>ROUND(AVERAGE(C4:C6),1)</f>
        <v>101.2</v>
      </c>
      <c r="D7" s="60">
        <f>ROUND(AVERAGE(D4:D6),1)</f>
        <v>101.4</v>
      </c>
      <c r="E7" s="60">
        <f t="shared" ref="E7:J7" si="0">ROUND(AVERAGE(E4:E6),1)</f>
        <v>111.5</v>
      </c>
      <c r="F7" s="60">
        <f t="shared" si="0"/>
        <v>82.9</v>
      </c>
      <c r="G7" s="60">
        <f t="shared" si="0"/>
        <v>112.5</v>
      </c>
      <c r="H7" s="60">
        <f t="shared" si="0"/>
        <v>81.3</v>
      </c>
      <c r="I7" s="60">
        <f t="shared" si="0"/>
        <v>102.4</v>
      </c>
      <c r="J7" s="60">
        <f t="shared" si="0"/>
        <v>88.3</v>
      </c>
      <c r="L7" s="58" t="s">
        <v>64</v>
      </c>
      <c r="M7" s="61">
        <f>ROUND(AVERAGE(M4:M6),1)</f>
        <v>100.7</v>
      </c>
      <c r="N7" s="62">
        <f>ROUND(AVERAGE(N4:N6),1)</f>
        <v>101.3</v>
      </c>
      <c r="O7" s="62">
        <f t="shared" ref="O7" si="1">ROUND(AVERAGE(O4:O6),1)</f>
        <v>99.9</v>
      </c>
      <c r="P7" s="62">
        <f t="shared" ref="P7" si="2">ROUND(AVERAGE(P4:P6),1)</f>
        <v>64.3</v>
      </c>
      <c r="Q7" s="62">
        <f t="shared" ref="Q7" si="3">ROUND(AVERAGE(Q4:Q6),1)</f>
        <v>115.9</v>
      </c>
      <c r="R7" s="62">
        <f t="shared" ref="R7" si="4">ROUND(AVERAGE(R4:R6),1)</f>
        <v>68.3</v>
      </c>
      <c r="S7" s="62">
        <f t="shared" ref="S7" si="5">ROUND(AVERAGE(S4:S6),1)</f>
        <v>102.4</v>
      </c>
      <c r="T7" s="62">
        <f t="shared" ref="T7" si="6">ROUND(AVERAGE(T4:T6),1)</f>
        <v>66.5</v>
      </c>
    </row>
    <row r="8" spans="2:20" x14ac:dyDescent="0.4">
      <c r="B8" s="58" t="s">
        <v>68</v>
      </c>
      <c r="C8" s="59">
        <f>ROUND(STDEV(C4:C6)/SQRT(COUNTA(C4:C6)),1)</f>
        <v>11.2</v>
      </c>
      <c r="D8" s="59">
        <f t="shared" ref="D8:J8" si="7">ROUND(STDEV(D4:D6)/SQRT(COUNTA(D4:D6)),1)</f>
        <v>11.4</v>
      </c>
      <c r="E8" s="59">
        <f t="shared" si="7"/>
        <v>1.7</v>
      </c>
      <c r="F8" s="59">
        <f t="shared" si="7"/>
        <v>6.2</v>
      </c>
      <c r="G8" s="59">
        <f t="shared" si="7"/>
        <v>7.4</v>
      </c>
      <c r="H8" s="59">
        <f t="shared" si="7"/>
        <v>7.7</v>
      </c>
      <c r="I8" s="59">
        <f t="shared" si="7"/>
        <v>18.100000000000001</v>
      </c>
      <c r="J8" s="59">
        <f t="shared" si="7"/>
        <v>1.2</v>
      </c>
      <c r="L8" s="58" t="s">
        <v>68</v>
      </c>
      <c r="M8" s="59">
        <f>ROUND(STDEV(M4:M6)/SQRT(COUNTA(M4:M6)),1)</f>
        <v>8.9</v>
      </c>
      <c r="N8" s="59">
        <f t="shared" ref="N8:T8" si="8">ROUND(STDEV(N4:N6)/SQRT(COUNTA(N4:N6)),1)</f>
        <v>11.7</v>
      </c>
      <c r="O8" s="59">
        <f t="shared" si="8"/>
        <v>5.3</v>
      </c>
      <c r="P8" s="59">
        <f t="shared" si="8"/>
        <v>3.6</v>
      </c>
      <c r="Q8" s="59">
        <f t="shared" si="8"/>
        <v>3.8</v>
      </c>
      <c r="R8" s="59">
        <f t="shared" si="8"/>
        <v>4.5999999999999996</v>
      </c>
      <c r="S8" s="59">
        <f t="shared" si="8"/>
        <v>6.1</v>
      </c>
      <c r="T8" s="59">
        <f t="shared" si="8"/>
        <v>3.8</v>
      </c>
    </row>
    <row r="9" spans="2:20" x14ac:dyDescent="0.4">
      <c r="C9" s="63"/>
      <c r="D9" s="63"/>
      <c r="E9" s="63"/>
      <c r="F9" s="63"/>
      <c r="G9" s="63"/>
      <c r="H9" s="63"/>
      <c r="I9" s="63"/>
      <c r="J9" s="63"/>
      <c r="M9" s="64"/>
      <c r="N9" s="64"/>
      <c r="O9" s="64"/>
      <c r="P9" s="64"/>
      <c r="Q9" s="64"/>
      <c r="R9" s="64"/>
      <c r="S9" s="64"/>
      <c r="T9" s="64"/>
    </row>
    <row r="10" spans="2:20" x14ac:dyDescent="0.4">
      <c r="C10" s="63"/>
      <c r="D10" s="63"/>
      <c r="E10" s="63"/>
      <c r="F10" s="63"/>
      <c r="G10" s="63"/>
      <c r="H10" s="63"/>
      <c r="I10" s="63"/>
      <c r="J10" s="63"/>
      <c r="M10" s="64"/>
      <c r="N10" s="64"/>
      <c r="O10" s="64"/>
      <c r="P10" s="64"/>
      <c r="Q10" s="64"/>
      <c r="R10" s="64"/>
      <c r="S10" s="64"/>
      <c r="T10" s="64"/>
    </row>
    <row r="11" spans="2:20" x14ac:dyDescent="0.4">
      <c r="B11" s="49" t="s">
        <v>74</v>
      </c>
      <c r="C11" s="65" t="s">
        <v>69</v>
      </c>
      <c r="D11" s="66"/>
      <c r="E11" s="66" t="s">
        <v>71</v>
      </c>
      <c r="F11" s="66"/>
      <c r="G11" s="66" t="s">
        <v>72</v>
      </c>
      <c r="H11" s="66"/>
      <c r="I11" s="66" t="s">
        <v>73</v>
      </c>
      <c r="J11" s="66"/>
      <c r="L11" s="49" t="s">
        <v>78</v>
      </c>
      <c r="M11" s="67" t="s">
        <v>58</v>
      </c>
      <c r="N11" s="68"/>
      <c r="O11" s="68" t="s">
        <v>71</v>
      </c>
      <c r="P11" s="68"/>
      <c r="Q11" s="68" t="s">
        <v>72</v>
      </c>
      <c r="R11" s="68"/>
      <c r="S11" s="68" t="s">
        <v>73</v>
      </c>
      <c r="T11" s="68"/>
    </row>
    <row r="12" spans="2:20" ht="16.8" thickBot="1" x14ac:dyDescent="0.45">
      <c r="B12" s="52"/>
      <c r="C12" s="53" t="s">
        <v>137</v>
      </c>
      <c r="D12" s="54" t="s">
        <v>138</v>
      </c>
      <c r="E12" s="54" t="s">
        <v>139</v>
      </c>
      <c r="F12" s="54" t="s">
        <v>138</v>
      </c>
      <c r="G12" s="54" t="s">
        <v>139</v>
      </c>
      <c r="H12" s="54" t="s">
        <v>138</v>
      </c>
      <c r="I12" s="54" t="s">
        <v>139</v>
      </c>
      <c r="J12" s="54" t="s">
        <v>138</v>
      </c>
      <c r="L12" s="52"/>
      <c r="M12" s="53" t="s">
        <v>137</v>
      </c>
      <c r="N12" s="54" t="s">
        <v>138</v>
      </c>
      <c r="O12" s="54" t="s">
        <v>139</v>
      </c>
      <c r="P12" s="54" t="s">
        <v>138</v>
      </c>
      <c r="Q12" s="54" t="s">
        <v>139</v>
      </c>
      <c r="R12" s="54" t="s">
        <v>138</v>
      </c>
      <c r="S12" s="54" t="s">
        <v>139</v>
      </c>
      <c r="T12" s="54" t="s">
        <v>138</v>
      </c>
    </row>
    <row r="13" spans="2:20" ht="16.8" thickTop="1" x14ac:dyDescent="0.4">
      <c r="B13" s="55" t="s">
        <v>65</v>
      </c>
      <c r="C13" s="56">
        <v>76.599999999999994</v>
      </c>
      <c r="D13" s="56">
        <v>122.3</v>
      </c>
      <c r="E13" s="56">
        <v>56.8</v>
      </c>
      <c r="F13" s="56">
        <v>96.9</v>
      </c>
      <c r="G13" s="56">
        <v>71</v>
      </c>
      <c r="H13" s="56">
        <v>99</v>
      </c>
      <c r="I13" s="56">
        <v>206.3</v>
      </c>
      <c r="J13" s="56">
        <v>93.6</v>
      </c>
      <c r="L13" s="55" t="s">
        <v>65</v>
      </c>
      <c r="M13" s="57">
        <v>86.1</v>
      </c>
      <c r="N13" s="57">
        <v>115</v>
      </c>
      <c r="O13" s="57">
        <v>102.3</v>
      </c>
      <c r="P13" s="57">
        <v>106.6</v>
      </c>
      <c r="Q13" s="57">
        <v>106.3</v>
      </c>
      <c r="R13" s="57">
        <v>101.2</v>
      </c>
      <c r="S13" s="57">
        <v>187</v>
      </c>
      <c r="T13" s="57">
        <v>108</v>
      </c>
    </row>
    <row r="14" spans="2:20" x14ac:dyDescent="0.4">
      <c r="B14" s="58" t="s">
        <v>66</v>
      </c>
      <c r="C14" s="56">
        <v>76.3</v>
      </c>
      <c r="D14" s="56">
        <v>94.3</v>
      </c>
      <c r="E14" s="56">
        <v>49.8</v>
      </c>
      <c r="F14" s="56">
        <v>114.1</v>
      </c>
      <c r="G14" s="56">
        <v>63.1</v>
      </c>
      <c r="H14" s="56">
        <v>73.2</v>
      </c>
      <c r="I14" s="56">
        <v>61.3</v>
      </c>
      <c r="J14" s="56">
        <v>87.7</v>
      </c>
      <c r="L14" s="58" t="s">
        <v>66</v>
      </c>
      <c r="M14" s="57">
        <v>84.9</v>
      </c>
      <c r="N14" s="57">
        <v>99.8</v>
      </c>
      <c r="O14" s="57">
        <v>109.3</v>
      </c>
      <c r="P14" s="57">
        <v>117</v>
      </c>
      <c r="Q14" s="57">
        <v>97.5</v>
      </c>
      <c r="R14" s="57">
        <v>80.5</v>
      </c>
      <c r="S14" s="57">
        <v>117.1</v>
      </c>
      <c r="T14" s="57">
        <v>108.8</v>
      </c>
    </row>
    <row r="15" spans="2:20" x14ac:dyDescent="0.4">
      <c r="B15" s="58" t="s">
        <v>67</v>
      </c>
      <c r="C15" s="56">
        <v>171.1</v>
      </c>
      <c r="D15" s="56">
        <v>86.8</v>
      </c>
      <c r="E15" s="56">
        <v>121</v>
      </c>
      <c r="F15" s="56">
        <v>83.8</v>
      </c>
      <c r="G15" s="56">
        <v>190.5</v>
      </c>
      <c r="H15" s="56">
        <v>97.3</v>
      </c>
      <c r="I15" s="56">
        <v>32.6</v>
      </c>
      <c r="J15" s="56">
        <v>102.8</v>
      </c>
      <c r="L15" s="58" t="s">
        <v>67</v>
      </c>
      <c r="M15" s="57">
        <v>136.9</v>
      </c>
      <c r="N15" s="57">
        <v>87.2</v>
      </c>
      <c r="O15" s="57">
        <v>139.80000000000001</v>
      </c>
      <c r="P15" s="57">
        <v>100.8</v>
      </c>
      <c r="Q15" s="57">
        <v>209</v>
      </c>
      <c r="R15" s="57">
        <v>105.8</v>
      </c>
      <c r="S15" s="57">
        <v>80.900000000000006</v>
      </c>
      <c r="T15" s="57">
        <v>139.6</v>
      </c>
    </row>
    <row r="16" spans="2:20" x14ac:dyDescent="0.4">
      <c r="B16" s="58" t="s">
        <v>64</v>
      </c>
      <c r="C16" s="59">
        <f>ROUND(AVERAGE(C13:C15),1)</f>
        <v>108</v>
      </c>
      <c r="D16" s="60">
        <f>ROUND(AVERAGE(D13:D15),1)</f>
        <v>101.1</v>
      </c>
      <c r="E16" s="60">
        <f t="shared" ref="E16" si="9">ROUND(AVERAGE(E13:E15),1)</f>
        <v>75.900000000000006</v>
      </c>
      <c r="F16" s="60">
        <f t="shared" ref="F16" si="10">ROUND(AVERAGE(F13:F15),1)</f>
        <v>98.3</v>
      </c>
      <c r="G16" s="60">
        <f t="shared" ref="G16" si="11">ROUND(AVERAGE(G13:G15),1)</f>
        <v>108.2</v>
      </c>
      <c r="H16" s="60">
        <f t="shared" ref="H16" si="12">ROUND(AVERAGE(H13:H15),1)</f>
        <v>89.8</v>
      </c>
      <c r="I16" s="60">
        <f t="shared" ref="I16" si="13">ROUND(AVERAGE(I13:I15),1)</f>
        <v>100.1</v>
      </c>
      <c r="J16" s="60">
        <f t="shared" ref="J16" si="14">ROUND(AVERAGE(J13:J15),1)</f>
        <v>94.7</v>
      </c>
      <c r="L16" s="58" t="s">
        <v>64</v>
      </c>
      <c r="M16" s="61">
        <f>ROUND(AVERAGE(M13:M15),1)</f>
        <v>102.6</v>
      </c>
      <c r="N16" s="62">
        <f>ROUND(AVERAGE(N13:N15),1)</f>
        <v>100.7</v>
      </c>
      <c r="O16" s="62">
        <f t="shared" ref="O16:T16" si="15">ROUND(AVERAGE(O13:O15),1)</f>
        <v>117.1</v>
      </c>
      <c r="P16" s="62">
        <f t="shared" si="15"/>
        <v>108.1</v>
      </c>
      <c r="Q16" s="62">
        <f t="shared" si="15"/>
        <v>137.6</v>
      </c>
      <c r="R16" s="62">
        <f t="shared" si="15"/>
        <v>95.8</v>
      </c>
      <c r="S16" s="62">
        <f t="shared" si="15"/>
        <v>128.30000000000001</v>
      </c>
      <c r="T16" s="62">
        <f t="shared" si="15"/>
        <v>118.8</v>
      </c>
    </row>
    <row r="17" spans="2:20" x14ac:dyDescent="0.4">
      <c r="B17" s="58" t="s">
        <v>68</v>
      </c>
      <c r="C17" s="59">
        <f>ROUND(STDEV(C13:C15)/SQRT(COUNTA(C13:C15)),1)</f>
        <v>31.6</v>
      </c>
      <c r="D17" s="59">
        <f t="shared" ref="D17:J17" si="16">ROUND(STDEV(D13:D15)/SQRT(COUNTA(D13:D15)),1)</f>
        <v>10.8</v>
      </c>
      <c r="E17" s="59">
        <f t="shared" si="16"/>
        <v>22.7</v>
      </c>
      <c r="F17" s="59">
        <f t="shared" si="16"/>
        <v>8.8000000000000007</v>
      </c>
      <c r="G17" s="59">
        <f t="shared" si="16"/>
        <v>41.2</v>
      </c>
      <c r="H17" s="59">
        <f t="shared" si="16"/>
        <v>8.3000000000000007</v>
      </c>
      <c r="I17" s="59">
        <f t="shared" si="16"/>
        <v>53.8</v>
      </c>
      <c r="J17" s="59">
        <f t="shared" si="16"/>
        <v>4.4000000000000004</v>
      </c>
      <c r="L17" s="58" t="s">
        <v>68</v>
      </c>
      <c r="M17" s="59">
        <f>ROUND(STDEV(M13:M15)/SQRT(COUNTA(M13:M15)),1)</f>
        <v>17.100000000000001</v>
      </c>
      <c r="N17" s="59">
        <f t="shared" ref="N17:T17" si="17">ROUND(STDEV(N13:N15)/SQRT(COUNTA(N13:N15)),1)</f>
        <v>8</v>
      </c>
      <c r="O17" s="59">
        <f t="shared" si="17"/>
        <v>11.5</v>
      </c>
      <c r="P17" s="59">
        <f t="shared" si="17"/>
        <v>4.7</v>
      </c>
      <c r="Q17" s="59">
        <f t="shared" si="17"/>
        <v>35.799999999999997</v>
      </c>
      <c r="R17" s="59">
        <f t="shared" si="17"/>
        <v>7.8</v>
      </c>
      <c r="S17" s="59">
        <f t="shared" si="17"/>
        <v>31.1</v>
      </c>
      <c r="T17" s="59">
        <f t="shared" si="17"/>
        <v>10.4</v>
      </c>
    </row>
    <row r="18" spans="2:20" x14ac:dyDescent="0.4">
      <c r="C18" s="63"/>
      <c r="D18" s="63"/>
      <c r="E18" s="63"/>
      <c r="F18" s="63"/>
      <c r="G18" s="63"/>
      <c r="H18" s="63"/>
      <c r="I18" s="63"/>
      <c r="J18" s="63"/>
      <c r="M18" s="64"/>
      <c r="N18" s="64"/>
      <c r="O18" s="64"/>
      <c r="P18" s="64"/>
      <c r="Q18" s="64"/>
      <c r="R18" s="64"/>
      <c r="S18" s="64"/>
      <c r="T18" s="64"/>
    </row>
    <row r="19" spans="2:20" x14ac:dyDescent="0.4">
      <c r="C19" s="63"/>
      <c r="D19" s="63"/>
      <c r="E19" s="63"/>
      <c r="F19" s="63"/>
      <c r="G19" s="63"/>
      <c r="H19" s="63"/>
      <c r="I19" s="63"/>
      <c r="J19" s="63"/>
      <c r="M19" s="64"/>
      <c r="N19" s="64"/>
      <c r="O19" s="64"/>
      <c r="P19" s="64"/>
      <c r="Q19" s="64"/>
      <c r="R19" s="64"/>
      <c r="S19" s="64"/>
      <c r="T19" s="64"/>
    </row>
    <row r="20" spans="2:20" x14ac:dyDescent="0.4">
      <c r="B20" s="49" t="s">
        <v>75</v>
      </c>
      <c r="C20" s="65" t="s">
        <v>69</v>
      </c>
      <c r="D20" s="66"/>
      <c r="E20" s="66" t="s">
        <v>71</v>
      </c>
      <c r="F20" s="66"/>
      <c r="G20" s="66" t="s">
        <v>72</v>
      </c>
      <c r="H20" s="66"/>
      <c r="I20" s="66" t="s">
        <v>73</v>
      </c>
      <c r="J20" s="66"/>
      <c r="L20" s="69"/>
      <c r="M20" s="69"/>
      <c r="N20" s="69"/>
      <c r="O20" s="69"/>
      <c r="P20" s="69"/>
      <c r="Q20" s="69"/>
      <c r="R20" s="69"/>
      <c r="S20" s="69"/>
      <c r="T20" s="69"/>
    </row>
    <row r="21" spans="2:20" ht="16.8" thickBot="1" x14ac:dyDescent="0.45">
      <c r="B21" s="52"/>
      <c r="C21" s="53" t="s">
        <v>137</v>
      </c>
      <c r="D21" s="54" t="s">
        <v>138</v>
      </c>
      <c r="E21" s="54" t="s">
        <v>139</v>
      </c>
      <c r="F21" s="54" t="s">
        <v>138</v>
      </c>
      <c r="G21" s="54" t="s">
        <v>139</v>
      </c>
      <c r="H21" s="54" t="s">
        <v>138</v>
      </c>
      <c r="I21" s="54" t="s">
        <v>139</v>
      </c>
      <c r="J21" s="54" t="s">
        <v>138</v>
      </c>
      <c r="L21" s="69"/>
      <c r="M21" s="69"/>
      <c r="N21" s="69"/>
      <c r="O21" s="69"/>
      <c r="P21" s="69"/>
      <c r="Q21" s="69"/>
      <c r="R21" s="69"/>
      <c r="S21" s="69"/>
      <c r="T21" s="69"/>
    </row>
    <row r="22" spans="2:20" ht="16.8" thickTop="1" x14ac:dyDescent="0.4">
      <c r="B22" s="55" t="s">
        <v>65</v>
      </c>
      <c r="C22" s="56">
        <v>76.5</v>
      </c>
      <c r="D22" s="56">
        <v>128.19999999999999</v>
      </c>
      <c r="E22" s="56">
        <v>76.8</v>
      </c>
      <c r="F22" s="56">
        <v>82.8</v>
      </c>
      <c r="G22" s="56">
        <v>93.5</v>
      </c>
      <c r="H22" s="56">
        <v>87</v>
      </c>
      <c r="I22" s="56">
        <v>245.9</v>
      </c>
      <c r="J22" s="56">
        <v>80.900000000000006</v>
      </c>
      <c r="L22" s="69"/>
      <c r="M22" s="69"/>
      <c r="N22" s="69"/>
      <c r="O22" s="69"/>
      <c r="P22" s="69"/>
      <c r="Q22" s="69"/>
      <c r="R22" s="69"/>
      <c r="S22" s="69"/>
      <c r="T22" s="69"/>
    </row>
    <row r="23" spans="2:20" x14ac:dyDescent="0.4">
      <c r="B23" s="58" t="s">
        <v>66</v>
      </c>
      <c r="C23" s="56">
        <v>76</v>
      </c>
      <c r="D23" s="56">
        <v>94.2</v>
      </c>
      <c r="E23" s="56">
        <v>83.4</v>
      </c>
      <c r="F23" s="56">
        <v>98.2</v>
      </c>
      <c r="G23" s="56">
        <v>80.3</v>
      </c>
      <c r="H23" s="56">
        <v>65</v>
      </c>
      <c r="I23" s="56">
        <v>76</v>
      </c>
      <c r="J23" s="56">
        <v>75.400000000000006</v>
      </c>
      <c r="L23" s="69"/>
      <c r="M23" s="69"/>
      <c r="N23" s="69"/>
      <c r="O23" s="69"/>
      <c r="P23" s="69"/>
      <c r="Q23" s="69"/>
      <c r="R23" s="69"/>
      <c r="S23" s="69"/>
      <c r="T23" s="69"/>
    </row>
    <row r="24" spans="2:20" x14ac:dyDescent="0.4">
      <c r="B24" s="58" t="s">
        <v>67</v>
      </c>
      <c r="C24" s="56">
        <v>172.1</v>
      </c>
      <c r="D24" s="56">
        <v>82.8</v>
      </c>
      <c r="E24" s="56">
        <v>145.69999999999999</v>
      </c>
      <c r="F24" s="56">
        <v>82.3</v>
      </c>
      <c r="G24" s="56">
        <v>220.9</v>
      </c>
      <c r="H24" s="56">
        <v>88.2</v>
      </c>
      <c r="I24" s="56">
        <v>45.8</v>
      </c>
      <c r="J24" s="56">
        <v>111.2</v>
      </c>
      <c r="L24" s="69"/>
      <c r="M24" s="69"/>
      <c r="N24" s="69"/>
      <c r="O24" s="69"/>
      <c r="P24" s="69"/>
      <c r="Q24" s="69"/>
      <c r="R24" s="69"/>
      <c r="S24" s="69"/>
      <c r="T24" s="69"/>
    </row>
    <row r="25" spans="2:20" x14ac:dyDescent="0.4">
      <c r="B25" s="58" t="s">
        <v>64</v>
      </c>
      <c r="C25" s="59">
        <f>ROUND(AVERAGE(C22:C24),1)</f>
        <v>108.2</v>
      </c>
      <c r="D25" s="60">
        <f>ROUND(AVERAGE(D22:D24),1)</f>
        <v>101.7</v>
      </c>
      <c r="E25" s="60">
        <f t="shared" ref="E25" si="18">ROUND(AVERAGE(E22:E24),1)</f>
        <v>102</v>
      </c>
      <c r="F25" s="60">
        <f t="shared" ref="F25" si="19">ROUND(AVERAGE(F22:F24),1)</f>
        <v>87.8</v>
      </c>
      <c r="G25" s="60">
        <f t="shared" ref="G25" si="20">ROUND(AVERAGE(G22:G24),1)</f>
        <v>131.6</v>
      </c>
      <c r="H25" s="60">
        <f t="shared" ref="H25" si="21">ROUND(AVERAGE(H22:H24),1)</f>
        <v>80.099999999999994</v>
      </c>
      <c r="I25" s="60">
        <f t="shared" ref="I25" si="22">ROUND(AVERAGE(I22:I24),1)</f>
        <v>122.6</v>
      </c>
      <c r="J25" s="60">
        <f t="shared" ref="J25" si="23">ROUND(AVERAGE(J22:J24),1)</f>
        <v>89.2</v>
      </c>
      <c r="L25" s="69"/>
      <c r="M25" s="69"/>
      <c r="N25" s="69"/>
      <c r="O25" s="69"/>
      <c r="P25" s="69"/>
      <c r="Q25" s="69"/>
      <c r="R25" s="69"/>
      <c r="S25" s="69"/>
      <c r="T25" s="69"/>
    </row>
    <row r="26" spans="2:20" x14ac:dyDescent="0.4">
      <c r="B26" s="58" t="s">
        <v>68</v>
      </c>
      <c r="C26" s="59">
        <f>ROUND(STDEV(C22:C24)/SQRT(COUNTA(C22:C24)),1)</f>
        <v>32</v>
      </c>
      <c r="D26" s="59">
        <f t="shared" ref="D26:J26" si="24">ROUND(STDEV(D22:D24)/SQRT(COUNTA(D22:D24)),1)</f>
        <v>13.6</v>
      </c>
      <c r="E26" s="59">
        <f t="shared" si="24"/>
        <v>21.9</v>
      </c>
      <c r="F26" s="59">
        <f t="shared" si="24"/>
        <v>5.2</v>
      </c>
      <c r="G26" s="59">
        <f t="shared" si="24"/>
        <v>44.8</v>
      </c>
      <c r="H26" s="59">
        <f t="shared" si="24"/>
        <v>7.5</v>
      </c>
      <c r="I26" s="59">
        <f t="shared" si="24"/>
        <v>62.3</v>
      </c>
      <c r="J26" s="59">
        <f t="shared" si="24"/>
        <v>11.1</v>
      </c>
      <c r="L26" s="69"/>
      <c r="M26" s="69"/>
      <c r="N26" s="69"/>
      <c r="O26" s="69"/>
      <c r="P26" s="69"/>
      <c r="Q26" s="69"/>
      <c r="R26" s="69"/>
      <c r="S26" s="69"/>
      <c r="T26" s="69"/>
    </row>
    <row r="27" spans="2:20" x14ac:dyDescent="0.4">
      <c r="C27" s="63"/>
      <c r="D27" s="63"/>
      <c r="E27" s="63"/>
      <c r="F27" s="63"/>
      <c r="G27" s="63"/>
      <c r="H27" s="63"/>
      <c r="I27" s="63"/>
      <c r="J27" s="63"/>
      <c r="L27" s="69"/>
      <c r="M27" s="69"/>
      <c r="N27" s="69"/>
      <c r="O27" s="69"/>
      <c r="P27" s="69"/>
      <c r="Q27" s="69"/>
      <c r="R27" s="69"/>
      <c r="S27" s="69"/>
      <c r="T27" s="69"/>
    </row>
    <row r="28" spans="2:20" x14ac:dyDescent="0.4">
      <c r="C28" s="63"/>
      <c r="D28" s="63"/>
      <c r="E28" s="63"/>
      <c r="F28" s="63"/>
      <c r="G28" s="63"/>
      <c r="H28" s="63"/>
      <c r="I28" s="63"/>
      <c r="J28" s="63"/>
      <c r="L28" s="69"/>
      <c r="M28" s="69"/>
      <c r="N28" s="69"/>
      <c r="O28" s="69"/>
      <c r="P28" s="69"/>
      <c r="Q28" s="69"/>
      <c r="R28" s="69"/>
      <c r="S28" s="69"/>
      <c r="T28" s="69"/>
    </row>
    <row r="29" spans="2:20" x14ac:dyDescent="0.4">
      <c r="B29" s="49" t="s">
        <v>76</v>
      </c>
      <c r="C29" s="65" t="s">
        <v>69</v>
      </c>
      <c r="D29" s="66"/>
      <c r="E29" s="66" t="s">
        <v>71</v>
      </c>
      <c r="F29" s="66"/>
      <c r="G29" s="66" t="s">
        <v>72</v>
      </c>
      <c r="H29" s="66"/>
      <c r="I29" s="66" t="s">
        <v>73</v>
      </c>
      <c r="J29" s="66"/>
      <c r="L29" s="69"/>
      <c r="M29" s="69"/>
      <c r="N29" s="69"/>
      <c r="O29" s="69"/>
      <c r="P29" s="69"/>
      <c r="Q29" s="69"/>
      <c r="R29" s="69"/>
      <c r="S29" s="69"/>
      <c r="T29" s="69"/>
    </row>
    <row r="30" spans="2:20" ht="16.8" thickBot="1" x14ac:dyDescent="0.45">
      <c r="B30" s="52"/>
      <c r="C30" s="53" t="s">
        <v>137</v>
      </c>
      <c r="D30" s="54" t="s">
        <v>138</v>
      </c>
      <c r="E30" s="54" t="s">
        <v>139</v>
      </c>
      <c r="F30" s="54" t="s">
        <v>138</v>
      </c>
      <c r="G30" s="54" t="s">
        <v>139</v>
      </c>
      <c r="H30" s="54" t="s">
        <v>138</v>
      </c>
      <c r="I30" s="54" t="s">
        <v>139</v>
      </c>
      <c r="J30" s="54" t="s">
        <v>138</v>
      </c>
      <c r="L30" s="69"/>
      <c r="M30" s="69"/>
      <c r="N30" s="69"/>
      <c r="O30" s="69"/>
      <c r="P30" s="69"/>
      <c r="Q30" s="69"/>
      <c r="R30" s="69"/>
      <c r="S30" s="69"/>
      <c r="T30" s="69"/>
    </row>
    <row r="31" spans="2:20" ht="16.8" thickTop="1" x14ac:dyDescent="0.4">
      <c r="B31" s="55" t="s">
        <v>65</v>
      </c>
      <c r="C31" s="56">
        <v>88.7</v>
      </c>
      <c r="D31" s="56">
        <v>111.3</v>
      </c>
      <c r="E31" s="56">
        <v>109.9</v>
      </c>
      <c r="F31" s="56">
        <v>131</v>
      </c>
      <c r="G31" s="56">
        <v>119.5</v>
      </c>
      <c r="H31" s="56">
        <v>135.19999999999999</v>
      </c>
      <c r="I31" s="56">
        <v>244.8</v>
      </c>
      <c r="J31" s="56">
        <v>128.80000000000001</v>
      </c>
      <c r="L31" s="69"/>
      <c r="M31" s="69"/>
      <c r="N31" s="69"/>
      <c r="O31" s="69"/>
      <c r="P31" s="69"/>
      <c r="Q31" s="69"/>
      <c r="R31" s="69"/>
      <c r="S31" s="69"/>
      <c r="T31" s="69"/>
    </row>
    <row r="32" spans="2:20" x14ac:dyDescent="0.4">
      <c r="B32" s="58" t="s">
        <v>66</v>
      </c>
      <c r="C32" s="56">
        <v>91.5</v>
      </c>
      <c r="D32" s="56">
        <v>106.4</v>
      </c>
      <c r="E32" s="56">
        <v>119.5</v>
      </c>
      <c r="F32" s="56">
        <v>153.19999999999999</v>
      </c>
      <c r="G32" s="56">
        <v>105.5</v>
      </c>
      <c r="H32" s="56">
        <v>104.2</v>
      </c>
      <c r="I32" s="56">
        <v>136.80000000000001</v>
      </c>
      <c r="J32" s="56">
        <v>146.4</v>
      </c>
      <c r="L32" s="69"/>
      <c r="M32" s="69"/>
      <c r="N32" s="69"/>
      <c r="O32" s="69"/>
      <c r="P32" s="69"/>
      <c r="Q32" s="69"/>
      <c r="R32" s="69"/>
      <c r="S32" s="69"/>
      <c r="T32" s="69"/>
    </row>
    <row r="33" spans="2:20" x14ac:dyDescent="0.4">
      <c r="B33" s="58" t="s">
        <v>67</v>
      </c>
      <c r="C33" s="56">
        <v>123.3</v>
      </c>
      <c r="D33" s="56">
        <v>84.4</v>
      </c>
      <c r="E33" s="56">
        <v>138.19999999999999</v>
      </c>
      <c r="F33" s="56">
        <v>119.3</v>
      </c>
      <c r="G33" s="56">
        <v>170.1</v>
      </c>
      <c r="H33" s="56">
        <v>143.9</v>
      </c>
      <c r="I33" s="56">
        <v>97</v>
      </c>
      <c r="J33" s="56">
        <v>145.9</v>
      </c>
      <c r="L33" s="69"/>
      <c r="M33" s="69"/>
      <c r="N33" s="69"/>
      <c r="O33" s="69"/>
      <c r="P33" s="69"/>
      <c r="Q33" s="69"/>
      <c r="R33" s="69"/>
      <c r="S33" s="69"/>
      <c r="T33" s="69"/>
    </row>
    <row r="34" spans="2:20" x14ac:dyDescent="0.4">
      <c r="B34" s="58" t="s">
        <v>64</v>
      </c>
      <c r="C34" s="59">
        <f>ROUND(AVERAGE(C31:C33),1)</f>
        <v>101.2</v>
      </c>
      <c r="D34" s="60">
        <f>ROUND(AVERAGE(D31:D33),1)</f>
        <v>100.7</v>
      </c>
      <c r="E34" s="60">
        <f t="shared" ref="E34" si="25">ROUND(AVERAGE(E31:E33),1)</f>
        <v>122.5</v>
      </c>
      <c r="F34" s="60">
        <f t="shared" ref="F34" si="26">ROUND(AVERAGE(F31:F33),1)</f>
        <v>134.5</v>
      </c>
      <c r="G34" s="60">
        <f t="shared" ref="G34" si="27">ROUND(AVERAGE(G31:G33),1)</f>
        <v>131.69999999999999</v>
      </c>
      <c r="H34" s="60">
        <f t="shared" ref="H34" si="28">ROUND(AVERAGE(H31:H33),1)</f>
        <v>127.8</v>
      </c>
      <c r="I34" s="60">
        <f t="shared" ref="I34" si="29">ROUND(AVERAGE(I31:I33),1)</f>
        <v>159.5</v>
      </c>
      <c r="J34" s="60">
        <f t="shared" ref="J34" si="30">ROUND(AVERAGE(J31:J33),1)</f>
        <v>140.4</v>
      </c>
      <c r="L34" s="69"/>
      <c r="M34" s="69"/>
      <c r="N34" s="69"/>
      <c r="O34" s="69"/>
      <c r="P34" s="69"/>
      <c r="Q34" s="69"/>
      <c r="R34" s="69"/>
      <c r="S34" s="69"/>
      <c r="T34" s="69"/>
    </row>
    <row r="35" spans="2:20" x14ac:dyDescent="0.4">
      <c r="B35" s="58" t="s">
        <v>68</v>
      </c>
      <c r="C35" s="59">
        <f>ROUND(STDEV(C31:C33)/SQRT(COUNTA(C31:C33)),1)</f>
        <v>11.1</v>
      </c>
      <c r="D35" s="59">
        <f t="shared" ref="D35:J35" si="31">ROUND(STDEV(D31:D33)/SQRT(COUNTA(D31:D33)),1)</f>
        <v>8.3000000000000007</v>
      </c>
      <c r="E35" s="59">
        <f t="shared" si="31"/>
        <v>8.3000000000000007</v>
      </c>
      <c r="F35" s="59">
        <f t="shared" si="31"/>
        <v>9.9</v>
      </c>
      <c r="G35" s="59">
        <f t="shared" si="31"/>
        <v>19.600000000000001</v>
      </c>
      <c r="H35" s="59">
        <f t="shared" si="31"/>
        <v>12</v>
      </c>
      <c r="I35" s="59">
        <f t="shared" si="31"/>
        <v>44.2</v>
      </c>
      <c r="J35" s="59">
        <f t="shared" si="31"/>
        <v>5.8</v>
      </c>
      <c r="L35" s="69"/>
      <c r="M35" s="69"/>
      <c r="N35" s="69"/>
      <c r="O35" s="69"/>
      <c r="P35" s="69"/>
      <c r="Q35" s="69"/>
      <c r="R35" s="69"/>
      <c r="S35" s="69"/>
      <c r="T35" s="69"/>
    </row>
    <row r="36" spans="2:20" x14ac:dyDescent="0.4">
      <c r="C36" s="63"/>
      <c r="D36" s="63"/>
      <c r="E36" s="63"/>
      <c r="F36" s="63"/>
      <c r="G36" s="63"/>
      <c r="H36" s="63"/>
      <c r="I36" s="63"/>
      <c r="J36" s="63"/>
    </row>
    <row r="37" spans="2:20" x14ac:dyDescent="0.4">
      <c r="C37" s="63"/>
      <c r="D37" s="63"/>
      <c r="E37" s="63"/>
      <c r="F37" s="63"/>
      <c r="G37" s="63"/>
      <c r="H37" s="63"/>
      <c r="I37" s="63"/>
      <c r="J37" s="63"/>
    </row>
    <row r="38" spans="2:20" x14ac:dyDescent="0.4">
      <c r="B38" s="49" t="s">
        <v>79</v>
      </c>
      <c r="C38" s="65" t="s">
        <v>69</v>
      </c>
      <c r="D38" s="66"/>
      <c r="E38" s="66" t="s">
        <v>71</v>
      </c>
      <c r="F38" s="66"/>
      <c r="G38" s="66" t="s">
        <v>72</v>
      </c>
      <c r="H38" s="66"/>
      <c r="I38" s="66" t="s">
        <v>73</v>
      </c>
      <c r="J38" s="66"/>
    </row>
    <row r="39" spans="2:20" ht="16.8" thickBot="1" x14ac:dyDescent="0.45">
      <c r="B39" s="52"/>
      <c r="C39" s="53" t="s">
        <v>137</v>
      </c>
      <c r="D39" s="54" t="s">
        <v>138</v>
      </c>
      <c r="E39" s="54" t="s">
        <v>139</v>
      </c>
      <c r="F39" s="54" t="s">
        <v>138</v>
      </c>
      <c r="G39" s="54" t="s">
        <v>139</v>
      </c>
      <c r="H39" s="54" t="s">
        <v>138</v>
      </c>
      <c r="I39" s="54" t="s">
        <v>139</v>
      </c>
      <c r="J39" s="54" t="s">
        <v>138</v>
      </c>
    </row>
    <row r="40" spans="2:20" ht="16.8" thickTop="1" x14ac:dyDescent="0.4">
      <c r="B40" s="55" t="s">
        <v>65</v>
      </c>
      <c r="C40" s="56">
        <v>89.9</v>
      </c>
      <c r="D40" s="56">
        <v>110.4</v>
      </c>
      <c r="E40" s="56">
        <v>79.900000000000006</v>
      </c>
      <c r="F40" s="56">
        <v>69.400000000000006</v>
      </c>
      <c r="G40" s="56">
        <v>89.3</v>
      </c>
      <c r="H40" s="56">
        <v>65.400000000000006</v>
      </c>
      <c r="I40" s="56">
        <v>153.30000000000001</v>
      </c>
      <c r="J40" s="56">
        <v>55.8</v>
      </c>
    </row>
    <row r="41" spans="2:20" x14ac:dyDescent="0.4">
      <c r="B41" s="58" t="s">
        <v>66</v>
      </c>
      <c r="C41" s="56">
        <v>88.4</v>
      </c>
      <c r="D41" s="56">
        <v>109.7</v>
      </c>
      <c r="E41" s="56">
        <v>88.7</v>
      </c>
      <c r="F41" s="56">
        <v>73.400000000000006</v>
      </c>
      <c r="G41" s="56">
        <v>76.400000000000006</v>
      </c>
      <c r="H41" s="56">
        <v>50.3</v>
      </c>
      <c r="I41" s="56">
        <v>74.599999999999994</v>
      </c>
      <c r="J41" s="56">
        <v>66.099999999999994</v>
      </c>
    </row>
    <row r="42" spans="2:20" x14ac:dyDescent="0.4">
      <c r="B42" s="58" t="s">
        <v>67</v>
      </c>
      <c r="C42" s="56">
        <v>125.8</v>
      </c>
      <c r="D42" s="56">
        <v>82.5</v>
      </c>
      <c r="E42" s="56">
        <v>115.4</v>
      </c>
      <c r="F42" s="56">
        <v>58.8</v>
      </c>
      <c r="G42" s="56">
        <v>138.19999999999999</v>
      </c>
      <c r="H42" s="56">
        <v>66.8</v>
      </c>
      <c r="I42" s="56">
        <v>57.1</v>
      </c>
      <c r="J42" s="56">
        <v>82</v>
      </c>
    </row>
    <row r="43" spans="2:20" x14ac:dyDescent="0.4">
      <c r="B43" s="58" t="s">
        <v>64</v>
      </c>
      <c r="C43" s="59">
        <f>ROUND(AVERAGE(C40:C42),1)</f>
        <v>101.4</v>
      </c>
      <c r="D43" s="60">
        <f>ROUND(AVERAGE(D40:D42),1)</f>
        <v>100.9</v>
      </c>
      <c r="E43" s="60">
        <f t="shared" ref="E43" si="32">ROUND(AVERAGE(E40:E42),1)</f>
        <v>94.7</v>
      </c>
      <c r="F43" s="60">
        <f t="shared" ref="F43" si="33">ROUND(AVERAGE(F40:F42),1)</f>
        <v>67.2</v>
      </c>
      <c r="G43" s="60">
        <f t="shared" ref="G43" si="34">ROUND(AVERAGE(G40:G42),1)</f>
        <v>101.3</v>
      </c>
      <c r="H43" s="60">
        <f t="shared" ref="H43" si="35">ROUND(AVERAGE(H40:H42),1)</f>
        <v>60.8</v>
      </c>
      <c r="I43" s="60">
        <f t="shared" ref="I43" si="36">ROUND(AVERAGE(I40:I42),1)</f>
        <v>95</v>
      </c>
      <c r="J43" s="60">
        <f t="shared" ref="J43" si="37">ROUND(AVERAGE(J40:J42),1)</f>
        <v>68</v>
      </c>
    </row>
    <row r="44" spans="2:20" x14ac:dyDescent="0.4">
      <c r="B44" s="58" t="s">
        <v>68</v>
      </c>
      <c r="C44" s="59">
        <f>ROUND(STDEV(C40:C42)/SQRT(COUNTA(C40:C42)),1)</f>
        <v>12.2</v>
      </c>
      <c r="D44" s="59">
        <f t="shared" ref="D44:J44" si="38">ROUND(STDEV(D40:D42)/SQRT(COUNTA(D40:D42)),1)</f>
        <v>9.1999999999999993</v>
      </c>
      <c r="E44" s="59">
        <f t="shared" si="38"/>
        <v>10.7</v>
      </c>
      <c r="F44" s="59">
        <f t="shared" si="38"/>
        <v>4.4000000000000004</v>
      </c>
      <c r="G44" s="59">
        <f t="shared" si="38"/>
        <v>18.8</v>
      </c>
      <c r="H44" s="59">
        <f t="shared" si="38"/>
        <v>5.3</v>
      </c>
      <c r="I44" s="59">
        <f t="shared" si="38"/>
        <v>29.6</v>
      </c>
      <c r="J44" s="59">
        <f t="shared" si="38"/>
        <v>7.6</v>
      </c>
    </row>
  </sheetData>
  <mergeCells count="7">
    <mergeCell ref="L11:L12"/>
    <mergeCell ref="B38:B39"/>
    <mergeCell ref="B2:B3"/>
    <mergeCell ref="B11:B12"/>
    <mergeCell ref="B20:B21"/>
    <mergeCell ref="B29:B30"/>
    <mergeCell ref="L2:L3"/>
  </mergeCells>
  <phoneticPr fontId="1"/>
  <printOptions headings="1" gridLines="1"/>
  <pageMargins left="0.7" right="0.7" top="0.75" bottom="0.75" header="0.3" footer="0.3"/>
  <pageSetup paperSize="9" scale="2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/>
  </sheetViews>
  <sheetFormatPr defaultRowHeight="15" x14ac:dyDescent="0.4"/>
  <cols>
    <col min="1" max="1" width="4.796875" style="6" bestFit="1" customWidth="1"/>
    <col min="2" max="2" width="5.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7" width="8.09765625" style="6" bestFit="1" customWidth="1"/>
    <col min="8" max="8" width="10.09765625" style="6" bestFit="1" customWidth="1"/>
    <col min="9" max="9" width="5" style="6" bestFit="1" customWidth="1"/>
    <col min="10" max="10" width="6.5" style="6" bestFit="1" customWidth="1"/>
    <col min="11" max="11" width="5.5" style="6" bestFit="1" customWidth="1"/>
    <col min="12" max="12" width="7.3984375" style="6" bestFit="1" customWidth="1"/>
    <col min="13" max="13" width="12" style="6" bestFit="1" customWidth="1"/>
    <col min="14" max="16384" width="8.796875" style="6"/>
  </cols>
  <sheetData>
    <row r="1" spans="1:16" x14ac:dyDescent="0.4">
      <c r="A1" s="1" t="s">
        <v>1</v>
      </c>
      <c r="B1" s="2"/>
      <c r="C1" s="3"/>
      <c r="D1" s="4" t="s">
        <v>2</v>
      </c>
      <c r="E1" s="2"/>
      <c r="F1" s="3"/>
      <c r="G1" s="15" t="s">
        <v>52</v>
      </c>
      <c r="H1" s="16" t="s">
        <v>53</v>
      </c>
      <c r="I1" s="29" t="s">
        <v>54</v>
      </c>
      <c r="J1" s="29" t="s">
        <v>55</v>
      </c>
      <c r="K1" s="29" t="s">
        <v>56</v>
      </c>
      <c r="L1" s="34" t="s">
        <v>57</v>
      </c>
      <c r="M1" s="34" t="s">
        <v>140</v>
      </c>
    </row>
    <row r="2" spans="1:16" ht="15.6" thickBot="1" x14ac:dyDescent="0.45">
      <c r="A2" s="7" t="s">
        <v>0</v>
      </c>
      <c r="B2" s="8" t="s">
        <v>135</v>
      </c>
      <c r="C2" s="9"/>
      <c r="D2" s="8" t="s">
        <v>0</v>
      </c>
      <c r="E2" s="8" t="s">
        <v>3</v>
      </c>
      <c r="F2" s="9"/>
      <c r="G2" s="17" t="s">
        <v>135</v>
      </c>
      <c r="H2" s="18" t="s">
        <v>136</v>
      </c>
      <c r="I2" s="30"/>
      <c r="J2" s="30"/>
      <c r="K2" s="30"/>
      <c r="L2" s="41"/>
      <c r="M2" s="41"/>
    </row>
    <row r="3" spans="1:16" ht="15.6" thickTop="1" x14ac:dyDescent="0.4">
      <c r="A3" s="20" t="s">
        <v>4</v>
      </c>
      <c r="B3" s="24">
        <v>18.399999999999999</v>
      </c>
      <c r="C3" s="11"/>
      <c r="D3" s="20" t="s">
        <v>5</v>
      </c>
      <c r="E3" s="24">
        <v>18.350000000000001</v>
      </c>
      <c r="F3" s="11"/>
      <c r="G3" s="47">
        <f>AVERAGE(B3:B4)</f>
        <v>18.399999999999999</v>
      </c>
      <c r="H3" s="37">
        <f>AVERAGE(E3:E4)</f>
        <v>18.37</v>
      </c>
      <c r="I3" s="37">
        <f>G3-H3</f>
        <v>2.9999999999997584E-2</v>
      </c>
      <c r="J3" s="37">
        <f>I3-AVERAGE($I$3:$I$8)</f>
        <v>0.19833333333333059</v>
      </c>
      <c r="K3" s="37">
        <f>POWER(2,-J3)*100</f>
        <v>87.155684388214311</v>
      </c>
      <c r="L3" s="31" t="s">
        <v>58</v>
      </c>
      <c r="M3" s="31" t="s">
        <v>62</v>
      </c>
      <c r="P3" s="28"/>
    </row>
    <row r="4" spans="1:16" x14ac:dyDescent="0.4">
      <c r="A4" s="21" t="s">
        <v>6</v>
      </c>
      <c r="B4" s="25">
        <v>18.399999999999999</v>
      </c>
      <c r="C4" s="12"/>
      <c r="D4" s="21" t="s">
        <v>7</v>
      </c>
      <c r="E4" s="25">
        <v>18.39</v>
      </c>
      <c r="F4" s="12"/>
      <c r="G4" s="44"/>
      <c r="H4" s="36"/>
      <c r="I4" s="36"/>
      <c r="J4" s="36"/>
      <c r="K4" s="36"/>
      <c r="L4" s="31"/>
      <c r="M4" s="31"/>
      <c r="P4" s="28"/>
    </row>
    <row r="5" spans="1:16" x14ac:dyDescent="0.4">
      <c r="A5" s="21" t="s">
        <v>8</v>
      </c>
      <c r="B5" s="25">
        <v>18.82</v>
      </c>
      <c r="C5" s="12"/>
      <c r="D5" s="21" t="s">
        <v>9</v>
      </c>
      <c r="E5" s="25">
        <v>18.86</v>
      </c>
      <c r="F5" s="12"/>
      <c r="G5" s="44">
        <f>AVERAGE(B5:B6)</f>
        <v>18.875</v>
      </c>
      <c r="H5" s="36">
        <f>AVERAGE(E5:E6)</f>
        <v>18.939999999999998</v>
      </c>
      <c r="I5" s="36">
        <f t="shared" ref="I5" si="0">G5-H5</f>
        <v>-6.4999999999997726E-2</v>
      </c>
      <c r="J5" s="36">
        <f t="shared" ref="J5" si="1">I5-AVERAGE($I$3:$I$8)</f>
        <v>0.10333333333333528</v>
      </c>
      <c r="K5" s="36">
        <f t="shared" ref="K5" si="2">POWER(2,-J5)*100</f>
        <v>93.087971609787587</v>
      </c>
      <c r="L5" s="31"/>
      <c r="M5" s="31"/>
      <c r="P5" s="28"/>
    </row>
    <row r="6" spans="1:16" x14ac:dyDescent="0.4">
      <c r="A6" s="21" t="s">
        <v>10</v>
      </c>
      <c r="B6" s="25">
        <v>18.93</v>
      </c>
      <c r="C6" s="12"/>
      <c r="D6" s="21" t="s">
        <v>11</v>
      </c>
      <c r="E6" s="25">
        <v>19.02</v>
      </c>
      <c r="F6" s="12"/>
      <c r="G6" s="44"/>
      <c r="H6" s="36"/>
      <c r="I6" s="36"/>
      <c r="J6" s="36"/>
      <c r="K6" s="36"/>
      <c r="L6" s="31"/>
      <c r="M6" s="31"/>
    </row>
    <row r="7" spans="1:16" x14ac:dyDescent="0.4">
      <c r="A7" s="21" t="s">
        <v>12</v>
      </c>
      <c r="B7" s="25">
        <v>18.670000000000002</v>
      </c>
      <c r="C7" s="12"/>
      <c r="D7" s="21" t="s">
        <v>13</v>
      </c>
      <c r="E7" s="25">
        <v>19.14</v>
      </c>
      <c r="F7" s="12"/>
      <c r="G7" s="44">
        <f>AVERAGE(B7:B8)</f>
        <v>18.72</v>
      </c>
      <c r="H7" s="36">
        <f>AVERAGE(E7:E8)</f>
        <v>19.189999999999998</v>
      </c>
      <c r="I7" s="36">
        <f t="shared" ref="I7" si="3">G7-H7</f>
        <v>-0.46999999999999886</v>
      </c>
      <c r="J7" s="36">
        <f t="shared" ref="J7" si="4">I7-AVERAGE($I$3:$I$8)</f>
        <v>-0.30166666666666586</v>
      </c>
      <c r="K7" s="36">
        <f t="shared" ref="K7" si="5">POWER(2,-J7)*100</f>
        <v>123.25675089972141</v>
      </c>
      <c r="L7" s="31"/>
      <c r="M7" s="31"/>
    </row>
    <row r="8" spans="1:16" ht="15.6" thickBot="1" x14ac:dyDescent="0.45">
      <c r="A8" s="22" t="s">
        <v>14</v>
      </c>
      <c r="B8" s="26">
        <v>18.77</v>
      </c>
      <c r="C8" s="13"/>
      <c r="D8" s="22" t="s">
        <v>15</v>
      </c>
      <c r="E8" s="26">
        <v>19.239999999999998</v>
      </c>
      <c r="F8" s="13"/>
      <c r="G8" s="45"/>
      <c r="H8" s="38"/>
      <c r="I8" s="38"/>
      <c r="J8" s="38"/>
      <c r="K8" s="38"/>
      <c r="L8" s="32"/>
      <c r="M8" s="31"/>
    </row>
    <row r="9" spans="1:16" x14ac:dyDescent="0.4">
      <c r="A9" s="23" t="s">
        <v>16</v>
      </c>
      <c r="B9" s="27">
        <v>18.309999999999999</v>
      </c>
      <c r="C9" s="14"/>
      <c r="D9" s="23" t="s">
        <v>17</v>
      </c>
      <c r="E9" s="27">
        <v>18.559999999999999</v>
      </c>
      <c r="F9" s="14"/>
      <c r="G9" s="46">
        <f>AVERAGE(B9:B10)</f>
        <v>18.285</v>
      </c>
      <c r="H9" s="35">
        <f>AVERAGE(E9:E10)</f>
        <v>18.574999999999999</v>
      </c>
      <c r="I9" s="35">
        <f t="shared" ref="I9" si="6">G9-H9</f>
        <v>-0.28999999999999915</v>
      </c>
      <c r="J9" s="35">
        <f t="shared" ref="J9" si="7">I9-AVERAGE($I$3:$I$8)</f>
        <v>-0.12166666666666615</v>
      </c>
      <c r="K9" s="35">
        <f t="shared" ref="K9" si="8">POWER(2,-J9)*100</f>
        <v>108.79910333223496</v>
      </c>
      <c r="L9" s="33" t="s">
        <v>59</v>
      </c>
      <c r="M9" s="31"/>
    </row>
    <row r="10" spans="1:16" x14ac:dyDescent="0.4">
      <c r="A10" s="21" t="s">
        <v>18</v>
      </c>
      <c r="B10" s="25">
        <v>18.260000000000002</v>
      </c>
      <c r="C10" s="12"/>
      <c r="D10" s="21" t="s">
        <v>19</v>
      </c>
      <c r="E10" s="25">
        <v>18.59</v>
      </c>
      <c r="F10" s="12"/>
      <c r="G10" s="44"/>
      <c r="H10" s="36"/>
      <c r="I10" s="36"/>
      <c r="J10" s="36"/>
      <c r="K10" s="36"/>
      <c r="L10" s="31"/>
      <c r="M10" s="31"/>
    </row>
    <row r="11" spans="1:16" x14ac:dyDescent="0.4">
      <c r="A11" s="21" t="s">
        <v>20</v>
      </c>
      <c r="B11" s="25">
        <v>18.55</v>
      </c>
      <c r="C11" s="12"/>
      <c r="D11" s="21" t="s">
        <v>21</v>
      </c>
      <c r="E11" s="25">
        <v>18.899999999999999</v>
      </c>
      <c r="F11" s="12"/>
      <c r="G11" s="44">
        <f>AVERAGE(B11:B12)</f>
        <v>18.564999999999998</v>
      </c>
      <c r="H11" s="36">
        <f>AVERAGE(E11:E12)</f>
        <v>18.884999999999998</v>
      </c>
      <c r="I11" s="36">
        <f t="shared" ref="I11" si="9">G11-H11</f>
        <v>-0.32000000000000028</v>
      </c>
      <c r="J11" s="36">
        <f t="shared" ref="J11" si="10">I11-AVERAGE($I$3:$I$8)</f>
        <v>-0.15166666666666728</v>
      </c>
      <c r="K11" s="36">
        <f t="shared" ref="K11" si="11">POWER(2,-J11)*100</f>
        <v>111.0852037682819</v>
      </c>
      <c r="L11" s="31"/>
      <c r="M11" s="31"/>
    </row>
    <row r="12" spans="1:16" x14ac:dyDescent="0.4">
      <c r="A12" s="21" t="s">
        <v>22</v>
      </c>
      <c r="B12" s="25">
        <v>18.579999999999998</v>
      </c>
      <c r="C12" s="12"/>
      <c r="D12" s="21" t="s">
        <v>23</v>
      </c>
      <c r="E12" s="25">
        <v>18.87</v>
      </c>
      <c r="F12" s="12"/>
      <c r="G12" s="44"/>
      <c r="H12" s="36"/>
      <c r="I12" s="36"/>
      <c r="J12" s="36"/>
      <c r="K12" s="36"/>
      <c r="L12" s="31"/>
      <c r="M12" s="31"/>
    </row>
    <row r="13" spans="1:16" x14ac:dyDescent="0.4">
      <c r="A13" s="21" t="s">
        <v>24</v>
      </c>
      <c r="B13" s="25">
        <v>17.84</v>
      </c>
      <c r="C13" s="12"/>
      <c r="D13" s="21" t="s">
        <v>25</v>
      </c>
      <c r="E13" s="25">
        <v>18.22</v>
      </c>
      <c r="F13" s="12"/>
      <c r="G13" s="44">
        <f>AVERAGE(B13:B14)</f>
        <v>17.920000000000002</v>
      </c>
      <c r="H13" s="36">
        <f>AVERAGE(E13:E14)</f>
        <v>18.285</v>
      </c>
      <c r="I13" s="36">
        <f t="shared" ref="I13" si="12">G13-H13</f>
        <v>-0.36499999999999844</v>
      </c>
      <c r="J13" s="36">
        <f t="shared" ref="J13" si="13">I13-AVERAGE($I$3:$I$8)</f>
        <v>-0.19666666666666544</v>
      </c>
      <c r="K13" s="36">
        <f t="shared" ref="K13" si="14">POWER(2,-J13)*100</f>
        <v>114.60473619700022</v>
      </c>
      <c r="L13" s="31"/>
      <c r="M13" s="31"/>
    </row>
    <row r="14" spans="1:16" ht="15.6" thickBot="1" x14ac:dyDescent="0.45">
      <c r="A14" s="22" t="s">
        <v>26</v>
      </c>
      <c r="B14" s="26">
        <v>18</v>
      </c>
      <c r="C14" s="13"/>
      <c r="D14" s="22" t="s">
        <v>27</v>
      </c>
      <c r="E14" s="26">
        <v>18.350000000000001</v>
      </c>
      <c r="F14" s="13"/>
      <c r="G14" s="45"/>
      <c r="H14" s="38"/>
      <c r="I14" s="38"/>
      <c r="J14" s="38"/>
      <c r="K14" s="38"/>
      <c r="L14" s="32"/>
      <c r="M14" s="31"/>
    </row>
    <row r="15" spans="1:16" x14ac:dyDescent="0.4">
      <c r="A15" s="23" t="s">
        <v>28</v>
      </c>
      <c r="B15" s="27">
        <v>18.600000000000001</v>
      </c>
      <c r="C15" s="14"/>
      <c r="D15" s="23" t="s">
        <v>29</v>
      </c>
      <c r="E15" s="27">
        <v>18.93</v>
      </c>
      <c r="F15" s="14"/>
      <c r="G15" s="46">
        <f>AVERAGE(B15:B16)</f>
        <v>18.635000000000002</v>
      </c>
      <c r="H15" s="35">
        <f>AVERAGE(E15:E16)</f>
        <v>18.945</v>
      </c>
      <c r="I15" s="35">
        <f t="shared" ref="I15" si="15">G15-H15</f>
        <v>-0.30999999999999872</v>
      </c>
      <c r="J15" s="35">
        <f t="shared" ref="J15" si="16">I15-AVERAGE($I$3:$I$8)</f>
        <v>-0.14166666666666572</v>
      </c>
      <c r="K15" s="35">
        <f t="shared" ref="K15" si="17">POWER(2,-J15)*100</f>
        <v>110.31788221637457</v>
      </c>
      <c r="L15" s="33" t="s">
        <v>60</v>
      </c>
      <c r="M15" s="31"/>
    </row>
    <row r="16" spans="1:16" x14ac:dyDescent="0.4">
      <c r="A16" s="21" t="s">
        <v>30</v>
      </c>
      <c r="B16" s="25">
        <v>18.670000000000002</v>
      </c>
      <c r="C16" s="12"/>
      <c r="D16" s="21" t="s">
        <v>31</v>
      </c>
      <c r="E16" s="25">
        <v>18.96</v>
      </c>
      <c r="F16" s="12"/>
      <c r="G16" s="44"/>
      <c r="H16" s="36"/>
      <c r="I16" s="36"/>
      <c r="J16" s="36"/>
      <c r="K16" s="36"/>
      <c r="L16" s="31"/>
      <c r="M16" s="31"/>
    </row>
    <row r="17" spans="1:13" x14ac:dyDescent="0.4">
      <c r="A17" s="21" t="s">
        <v>32</v>
      </c>
      <c r="B17" s="25">
        <v>18.62</v>
      </c>
      <c r="C17" s="12"/>
      <c r="D17" s="21" t="s">
        <v>33</v>
      </c>
      <c r="E17" s="25">
        <v>18.84</v>
      </c>
      <c r="F17" s="12"/>
      <c r="G17" s="44">
        <f>AVERAGE(B17:B18)</f>
        <v>18.670000000000002</v>
      </c>
      <c r="H17" s="36">
        <f>AVERAGE(E17:E18)</f>
        <v>18.850000000000001</v>
      </c>
      <c r="I17" s="36">
        <f t="shared" ref="I17" si="18">G17-H17</f>
        <v>-0.17999999999999972</v>
      </c>
      <c r="J17" s="36">
        <f t="shared" ref="J17" si="19">I17-AVERAGE($I$3:$I$8)</f>
        <v>-1.1666666666666714E-2</v>
      </c>
      <c r="K17" s="36">
        <f t="shared" ref="K17" si="20">POWER(2,-J17)*100</f>
        <v>100.81195029202583</v>
      </c>
      <c r="L17" s="31"/>
      <c r="M17" s="31"/>
    </row>
    <row r="18" spans="1:13" x14ac:dyDescent="0.4">
      <c r="A18" s="21" t="s">
        <v>34</v>
      </c>
      <c r="B18" s="25">
        <v>18.72</v>
      </c>
      <c r="C18" s="12"/>
      <c r="D18" s="21" t="s">
        <v>35</v>
      </c>
      <c r="E18" s="25">
        <v>18.86</v>
      </c>
      <c r="F18" s="12"/>
      <c r="G18" s="44"/>
      <c r="H18" s="36"/>
      <c r="I18" s="36"/>
      <c r="J18" s="36"/>
      <c r="K18" s="36"/>
      <c r="L18" s="31"/>
      <c r="M18" s="31"/>
    </row>
    <row r="19" spans="1:13" x14ac:dyDescent="0.4">
      <c r="A19" s="21" t="s">
        <v>36</v>
      </c>
      <c r="B19" s="25">
        <v>18.54</v>
      </c>
      <c r="C19" s="12"/>
      <c r="D19" s="21" t="s">
        <v>37</v>
      </c>
      <c r="E19" s="25">
        <v>19.05</v>
      </c>
      <c r="F19" s="12"/>
      <c r="G19" s="44">
        <f>AVERAGE(B19:B20)</f>
        <v>18.574999999999999</v>
      </c>
      <c r="H19" s="36">
        <f>AVERAGE(E19:E20)</f>
        <v>19.079999999999998</v>
      </c>
      <c r="I19" s="36">
        <f t="shared" ref="I19" si="21">G19-H19</f>
        <v>-0.50499999999999901</v>
      </c>
      <c r="J19" s="36">
        <f t="shared" ref="J19" si="22">I19-AVERAGE($I$3:$I$8)</f>
        <v>-0.336666666666666</v>
      </c>
      <c r="K19" s="36">
        <f t="shared" ref="K19" si="23">POWER(2,-J19)*100</f>
        <v>126.28354511916397</v>
      </c>
      <c r="L19" s="31"/>
      <c r="M19" s="31"/>
    </row>
    <row r="20" spans="1:13" ht="15.6" thickBot="1" x14ac:dyDescent="0.45">
      <c r="A20" s="22" t="s">
        <v>38</v>
      </c>
      <c r="B20" s="26">
        <v>18.61</v>
      </c>
      <c r="C20" s="13"/>
      <c r="D20" s="22" t="s">
        <v>39</v>
      </c>
      <c r="E20" s="26">
        <v>19.11</v>
      </c>
      <c r="F20" s="13"/>
      <c r="G20" s="45"/>
      <c r="H20" s="38"/>
      <c r="I20" s="38"/>
      <c r="J20" s="38"/>
      <c r="K20" s="38"/>
      <c r="L20" s="32"/>
      <c r="M20" s="31"/>
    </row>
    <row r="21" spans="1:13" x14ac:dyDescent="0.4">
      <c r="A21" s="23" t="s">
        <v>40</v>
      </c>
      <c r="B21" s="27">
        <v>18.239999999999998</v>
      </c>
      <c r="C21" s="14"/>
      <c r="D21" s="23" t="s">
        <v>41</v>
      </c>
      <c r="E21" s="27">
        <v>18.86</v>
      </c>
      <c r="F21" s="14"/>
      <c r="G21" s="46">
        <f>AVERAGE(B21:B22)</f>
        <v>18.27</v>
      </c>
      <c r="H21" s="35">
        <f>AVERAGE(E21:E22)</f>
        <v>18.869999999999997</v>
      </c>
      <c r="I21" s="35">
        <f t="shared" ref="I21" si="24">G21-H21</f>
        <v>-0.59999999999999787</v>
      </c>
      <c r="J21" s="35">
        <f t="shared" ref="J21" si="25">I21-AVERAGE($I$3:$I$8)</f>
        <v>-0.43166666666666487</v>
      </c>
      <c r="K21" s="35">
        <f t="shared" ref="K21" si="26">POWER(2,-J21)*100</f>
        <v>134.87908614742904</v>
      </c>
      <c r="L21" s="33" t="s">
        <v>61</v>
      </c>
      <c r="M21" s="31"/>
    </row>
    <row r="22" spans="1:13" x14ac:dyDescent="0.4">
      <c r="A22" s="21" t="s">
        <v>42</v>
      </c>
      <c r="B22" s="25">
        <v>18.3</v>
      </c>
      <c r="C22" s="12"/>
      <c r="D22" s="21" t="s">
        <v>43</v>
      </c>
      <c r="E22" s="25">
        <v>18.88</v>
      </c>
      <c r="F22" s="12"/>
      <c r="G22" s="44"/>
      <c r="H22" s="36"/>
      <c r="I22" s="36"/>
      <c r="J22" s="36"/>
      <c r="K22" s="36"/>
      <c r="L22" s="31"/>
      <c r="M22" s="31"/>
    </row>
    <row r="23" spans="1:13" x14ac:dyDescent="0.4">
      <c r="A23" s="21" t="s">
        <v>44</v>
      </c>
      <c r="B23" s="25">
        <v>18.57</v>
      </c>
      <c r="C23" s="12"/>
      <c r="D23" s="21" t="s">
        <v>45</v>
      </c>
      <c r="E23" s="25">
        <v>18.739999999999998</v>
      </c>
      <c r="F23" s="12"/>
      <c r="G23" s="44">
        <f>AVERAGE(B23:B24)</f>
        <v>18.61</v>
      </c>
      <c r="H23" s="36">
        <f>AVERAGE(E23:E24)</f>
        <v>18.774999999999999</v>
      </c>
      <c r="I23" s="36">
        <f t="shared" ref="I23" si="27">G23-H23</f>
        <v>-0.16499999999999915</v>
      </c>
      <c r="J23" s="36">
        <f t="shared" ref="J23" si="28">I23-AVERAGE($I$3:$I$8)</f>
        <v>3.3333333333338544E-3</v>
      </c>
      <c r="K23" s="36">
        <f t="shared" ref="K23" si="29">POWER(2,-J23)*100</f>
        <v>99.769217652702295</v>
      </c>
      <c r="L23" s="31"/>
      <c r="M23" s="31"/>
    </row>
    <row r="24" spans="1:13" x14ac:dyDescent="0.4">
      <c r="A24" s="21" t="s">
        <v>46</v>
      </c>
      <c r="B24" s="25">
        <v>18.649999999999999</v>
      </c>
      <c r="C24" s="12"/>
      <c r="D24" s="21" t="s">
        <v>47</v>
      </c>
      <c r="E24" s="25">
        <v>18.809999999999999</v>
      </c>
      <c r="F24" s="12"/>
      <c r="G24" s="44"/>
      <c r="H24" s="36"/>
      <c r="I24" s="36"/>
      <c r="J24" s="36"/>
      <c r="K24" s="36"/>
      <c r="L24" s="31"/>
      <c r="M24" s="31"/>
    </row>
    <row r="25" spans="1:13" x14ac:dyDescent="0.4">
      <c r="A25" s="21" t="s">
        <v>48</v>
      </c>
      <c r="B25" s="25">
        <v>18.68</v>
      </c>
      <c r="C25" s="12"/>
      <c r="D25" s="21" t="s">
        <v>49</v>
      </c>
      <c r="E25" s="25">
        <v>18.38</v>
      </c>
      <c r="F25" s="12"/>
      <c r="G25" s="44">
        <f>AVERAGE(B25:B26)</f>
        <v>18.634999999999998</v>
      </c>
      <c r="H25" s="36">
        <f>AVERAGE(E25:E26)</f>
        <v>18.34</v>
      </c>
      <c r="I25" s="36">
        <f t="shared" ref="I25" si="30">G25-H25</f>
        <v>0.29499999999999815</v>
      </c>
      <c r="J25" s="36">
        <f t="shared" ref="J25" si="31">I25-AVERAGE($I$3:$I$8)</f>
        <v>0.46333333333333115</v>
      </c>
      <c r="K25" s="36">
        <f t="shared" ref="K25" si="32">POWER(2,-J25)*100</f>
        <v>72.530850270788889</v>
      </c>
      <c r="L25" s="31"/>
      <c r="M25" s="31"/>
    </row>
    <row r="26" spans="1:13" ht="15.6" thickBot="1" x14ac:dyDescent="0.45">
      <c r="A26" s="22" t="s">
        <v>50</v>
      </c>
      <c r="B26" s="26">
        <v>18.59</v>
      </c>
      <c r="C26" s="13"/>
      <c r="D26" s="22" t="s">
        <v>51</v>
      </c>
      <c r="E26" s="26">
        <v>18.3</v>
      </c>
      <c r="F26" s="13"/>
      <c r="G26" s="45"/>
      <c r="H26" s="38"/>
      <c r="I26" s="38"/>
      <c r="J26" s="38"/>
      <c r="K26" s="38"/>
      <c r="L26" s="32"/>
      <c r="M26" s="32"/>
    </row>
    <row r="27" spans="1:13" x14ac:dyDescent="0.4">
      <c r="A27" s="23" t="s">
        <v>105</v>
      </c>
      <c r="B27" s="27">
        <v>18.350000000000001</v>
      </c>
      <c r="C27" s="14"/>
      <c r="D27" s="23" t="s">
        <v>81</v>
      </c>
      <c r="E27" s="27">
        <v>19</v>
      </c>
      <c r="F27" s="14"/>
      <c r="G27" s="46">
        <f>AVERAGE(B27:B28)</f>
        <v>18.344999999999999</v>
      </c>
      <c r="H27" s="35">
        <f>AVERAGE(E27:E28)</f>
        <v>18.945</v>
      </c>
      <c r="I27" s="35">
        <f>G27-H27</f>
        <v>-0.60000000000000142</v>
      </c>
      <c r="J27" s="35">
        <f>I27-AVERAGE($I$27:$I$32)</f>
        <v>-0.18333333333333357</v>
      </c>
      <c r="K27" s="35">
        <f>POWER(2,-J27)*100</f>
        <v>113.55044290708776</v>
      </c>
      <c r="L27" s="34" t="s">
        <v>58</v>
      </c>
      <c r="M27" s="31" t="s">
        <v>63</v>
      </c>
    </row>
    <row r="28" spans="1:13" x14ac:dyDescent="0.4">
      <c r="A28" s="21" t="s">
        <v>106</v>
      </c>
      <c r="B28" s="25">
        <v>18.34</v>
      </c>
      <c r="C28" s="12"/>
      <c r="D28" s="21" t="s">
        <v>82</v>
      </c>
      <c r="E28" s="25">
        <v>18.89</v>
      </c>
      <c r="F28" s="12"/>
      <c r="G28" s="44"/>
      <c r="H28" s="36"/>
      <c r="I28" s="36"/>
      <c r="J28" s="36"/>
      <c r="K28" s="36"/>
      <c r="L28" s="31"/>
      <c r="M28" s="31"/>
    </row>
    <row r="29" spans="1:13" x14ac:dyDescent="0.4">
      <c r="A29" s="21" t="s">
        <v>107</v>
      </c>
      <c r="B29" s="25">
        <v>18.47</v>
      </c>
      <c r="C29" s="12"/>
      <c r="D29" s="21" t="s">
        <v>83</v>
      </c>
      <c r="E29" s="25">
        <v>19.059999999999999</v>
      </c>
      <c r="F29" s="12"/>
      <c r="G29" s="44">
        <f>AVERAGE(B29:B30)</f>
        <v>18.47</v>
      </c>
      <c r="H29" s="36">
        <f>AVERAGE(E29:E30)</f>
        <v>19.049999999999997</v>
      </c>
      <c r="I29" s="36">
        <f t="shared" ref="I29" si="33">G29-H29</f>
        <v>-0.57999999999999829</v>
      </c>
      <c r="J29" s="39">
        <f t="shared" ref="J29" si="34">I29-AVERAGE($I$27:$I$32)</f>
        <v>-0.16333333333333044</v>
      </c>
      <c r="K29" s="36">
        <f t="shared" ref="K29" si="35">POWER(2,-J29)*100</f>
        <v>111.98716040467569</v>
      </c>
      <c r="L29" s="31"/>
      <c r="M29" s="31"/>
    </row>
    <row r="30" spans="1:13" x14ac:dyDescent="0.4">
      <c r="A30" s="21" t="s">
        <v>108</v>
      </c>
      <c r="B30" s="25" t="s">
        <v>80</v>
      </c>
      <c r="C30" s="12"/>
      <c r="D30" s="21" t="s">
        <v>84</v>
      </c>
      <c r="E30" s="25">
        <v>19.04</v>
      </c>
      <c r="F30" s="12"/>
      <c r="G30" s="44"/>
      <c r="H30" s="36"/>
      <c r="I30" s="36"/>
      <c r="J30" s="37"/>
      <c r="K30" s="36"/>
      <c r="L30" s="31"/>
      <c r="M30" s="31"/>
    </row>
    <row r="31" spans="1:13" x14ac:dyDescent="0.4">
      <c r="A31" s="21" t="s">
        <v>109</v>
      </c>
      <c r="B31" s="25">
        <v>18.559999999999999</v>
      </c>
      <c r="C31" s="12"/>
      <c r="D31" s="21" t="s">
        <v>85</v>
      </c>
      <c r="E31" s="25">
        <v>18.66</v>
      </c>
      <c r="F31" s="12"/>
      <c r="G31" s="44">
        <f>AVERAGE(B31:B32)</f>
        <v>18.604999999999997</v>
      </c>
      <c r="H31" s="36">
        <f>AVERAGE(E31:E32)</f>
        <v>18.675000000000001</v>
      </c>
      <c r="I31" s="36">
        <f t="shared" ref="I31" si="36">G31-H31</f>
        <v>-7.0000000000003837E-2</v>
      </c>
      <c r="J31" s="39">
        <f t="shared" ref="J31" si="37">I31-AVERAGE($I$27:$I$32)</f>
        <v>0.34666666666666401</v>
      </c>
      <c r="K31" s="36">
        <f t="shared" ref="K31" si="38">POWER(2,-J31)*100</f>
        <v>78.63989678939825</v>
      </c>
      <c r="L31" s="31"/>
      <c r="M31" s="31"/>
    </row>
    <row r="32" spans="1:13" ht="15.6" thickBot="1" x14ac:dyDescent="0.45">
      <c r="A32" s="22" t="s">
        <v>110</v>
      </c>
      <c r="B32" s="26">
        <v>18.649999999999999</v>
      </c>
      <c r="C32" s="13"/>
      <c r="D32" s="22" t="s">
        <v>86</v>
      </c>
      <c r="E32" s="26">
        <v>18.690000000000001</v>
      </c>
      <c r="F32" s="13"/>
      <c r="G32" s="45"/>
      <c r="H32" s="38"/>
      <c r="I32" s="38"/>
      <c r="J32" s="40"/>
      <c r="K32" s="38"/>
      <c r="L32" s="32"/>
      <c r="M32" s="31"/>
    </row>
    <row r="33" spans="1:13" x14ac:dyDescent="0.4">
      <c r="A33" s="23" t="s">
        <v>111</v>
      </c>
      <c r="B33" s="27">
        <v>18.25</v>
      </c>
      <c r="C33" s="14"/>
      <c r="D33" s="23" t="s">
        <v>87</v>
      </c>
      <c r="E33" s="27">
        <v>18.5</v>
      </c>
      <c r="F33" s="14"/>
      <c r="G33" s="46">
        <f>AVERAGE(B33:B34)</f>
        <v>18.265000000000001</v>
      </c>
      <c r="H33" s="35">
        <f>AVERAGE(E33:E34)</f>
        <v>18.524999999999999</v>
      </c>
      <c r="I33" s="35">
        <f t="shared" ref="I33" si="39">G33-H33</f>
        <v>-0.25999999999999801</v>
      </c>
      <c r="J33" s="43">
        <f t="shared" ref="J33" si="40">I33-AVERAGE($I$27:$I$32)</f>
        <v>0.15666666666666984</v>
      </c>
      <c r="K33" s="35">
        <f t="shared" ref="K33" si="41">POWER(2,-J33)*100</f>
        <v>89.709540876982899</v>
      </c>
      <c r="L33" s="33" t="s">
        <v>59</v>
      </c>
      <c r="M33" s="31"/>
    </row>
    <row r="34" spans="1:13" x14ac:dyDescent="0.4">
      <c r="A34" s="21" t="s">
        <v>112</v>
      </c>
      <c r="B34" s="25">
        <v>18.28</v>
      </c>
      <c r="C34" s="12"/>
      <c r="D34" s="21" t="s">
        <v>88</v>
      </c>
      <c r="E34" s="25">
        <v>18.55</v>
      </c>
      <c r="F34" s="12"/>
      <c r="G34" s="44"/>
      <c r="H34" s="36"/>
      <c r="I34" s="36"/>
      <c r="J34" s="37"/>
      <c r="K34" s="36"/>
      <c r="L34" s="31"/>
      <c r="M34" s="31"/>
    </row>
    <row r="35" spans="1:13" x14ac:dyDescent="0.4">
      <c r="A35" s="21" t="s">
        <v>113</v>
      </c>
      <c r="B35" s="25">
        <v>18.57</v>
      </c>
      <c r="C35" s="12"/>
      <c r="D35" s="21" t="s">
        <v>89</v>
      </c>
      <c r="E35" s="25">
        <v>18.84</v>
      </c>
      <c r="F35" s="12"/>
      <c r="G35" s="44">
        <f>AVERAGE(B35:B36)</f>
        <v>18.57</v>
      </c>
      <c r="H35" s="36">
        <f>AVERAGE(E35:E36)</f>
        <v>18.810000000000002</v>
      </c>
      <c r="I35" s="36">
        <f t="shared" ref="I35" si="42">G35-H35</f>
        <v>-0.24000000000000199</v>
      </c>
      <c r="J35" s="39">
        <f t="shared" ref="J35" si="43">I35-AVERAGE($I$27:$I$32)</f>
        <v>0.17666666666666586</v>
      </c>
      <c r="K35" s="36">
        <f t="shared" ref="K35" si="44">POWER(2,-J35)*100</f>
        <v>88.474483117964667</v>
      </c>
      <c r="L35" s="31"/>
      <c r="M35" s="31"/>
    </row>
    <row r="36" spans="1:13" x14ac:dyDescent="0.4">
      <c r="A36" s="21" t="s">
        <v>114</v>
      </c>
      <c r="B36" s="25">
        <v>18.57</v>
      </c>
      <c r="C36" s="12"/>
      <c r="D36" s="21" t="s">
        <v>90</v>
      </c>
      <c r="E36" s="25">
        <v>18.78</v>
      </c>
      <c r="F36" s="12"/>
      <c r="G36" s="44"/>
      <c r="H36" s="36"/>
      <c r="I36" s="36"/>
      <c r="J36" s="37"/>
      <c r="K36" s="36"/>
      <c r="L36" s="31"/>
      <c r="M36" s="31"/>
    </row>
    <row r="37" spans="1:13" x14ac:dyDescent="0.4">
      <c r="A37" s="21" t="s">
        <v>115</v>
      </c>
      <c r="B37" s="25">
        <v>18.27</v>
      </c>
      <c r="C37" s="12"/>
      <c r="D37" s="21" t="s">
        <v>91</v>
      </c>
      <c r="E37" s="25">
        <v>18.21</v>
      </c>
      <c r="F37" s="12"/>
      <c r="G37" s="44">
        <f>AVERAGE(B37:B38)</f>
        <v>18.295000000000002</v>
      </c>
      <c r="H37" s="36">
        <f>AVERAGE(E37:E38)</f>
        <v>18.21</v>
      </c>
      <c r="I37" s="36">
        <f t="shared" ref="I37" si="45">G37-H37</f>
        <v>8.5000000000000853E-2</v>
      </c>
      <c r="J37" s="39">
        <f t="shared" ref="J37" si="46">I37-AVERAGE($I$27:$I$32)</f>
        <v>0.5016666666666687</v>
      </c>
      <c r="K37" s="36">
        <f t="shared" ref="K37" si="47">POWER(2,-J37)*100</f>
        <v>70.629037106809704</v>
      </c>
      <c r="L37" s="31"/>
      <c r="M37" s="31"/>
    </row>
    <row r="38" spans="1:13" ht="15.6" thickBot="1" x14ac:dyDescent="0.45">
      <c r="A38" s="22" t="s">
        <v>116</v>
      </c>
      <c r="B38" s="26">
        <v>18.32</v>
      </c>
      <c r="C38" s="13"/>
      <c r="D38" s="22" t="s">
        <v>92</v>
      </c>
      <c r="E38" s="26">
        <v>18.21</v>
      </c>
      <c r="F38" s="13"/>
      <c r="G38" s="45"/>
      <c r="H38" s="38"/>
      <c r="I38" s="38"/>
      <c r="J38" s="40"/>
      <c r="K38" s="38"/>
      <c r="L38" s="32"/>
      <c r="M38" s="31"/>
    </row>
    <row r="39" spans="1:13" x14ac:dyDescent="0.4">
      <c r="A39" s="23" t="s">
        <v>117</v>
      </c>
      <c r="B39" s="27">
        <v>18.420000000000002</v>
      </c>
      <c r="C39" s="14"/>
      <c r="D39" s="23" t="s">
        <v>93</v>
      </c>
      <c r="E39" s="27">
        <v>18.79</v>
      </c>
      <c r="F39" s="14"/>
      <c r="G39" s="46">
        <f>AVERAGE(B39:B40)</f>
        <v>18.454999999999998</v>
      </c>
      <c r="H39" s="35">
        <f>AVERAGE(E39:E40)</f>
        <v>18.725000000000001</v>
      </c>
      <c r="I39" s="35">
        <f t="shared" ref="I39" si="48">G39-H39</f>
        <v>-0.27000000000000313</v>
      </c>
      <c r="J39" s="35">
        <f t="shared" ref="J39" si="49">I39-AVERAGE($I$27:$I$32)</f>
        <v>0.14666666666666472</v>
      </c>
      <c r="K39" s="35">
        <f t="shared" ref="K39" si="50">POWER(2,-J39)*100</f>
        <v>90.333520079118358</v>
      </c>
      <c r="L39" s="33" t="s">
        <v>60</v>
      </c>
      <c r="M39" s="31"/>
    </row>
    <row r="40" spans="1:13" x14ac:dyDescent="0.4">
      <c r="A40" s="21" t="s">
        <v>118</v>
      </c>
      <c r="B40" s="25">
        <v>18.489999999999998</v>
      </c>
      <c r="C40" s="12"/>
      <c r="D40" s="21" t="s">
        <v>94</v>
      </c>
      <c r="E40" s="25">
        <v>18.66</v>
      </c>
      <c r="F40" s="12"/>
      <c r="G40" s="44"/>
      <c r="H40" s="36"/>
      <c r="I40" s="36"/>
      <c r="J40" s="36"/>
      <c r="K40" s="36"/>
      <c r="L40" s="31"/>
      <c r="M40" s="31"/>
    </row>
    <row r="41" spans="1:13" x14ac:dyDescent="0.4">
      <c r="A41" s="21" t="s">
        <v>119</v>
      </c>
      <c r="B41" s="25">
        <v>18.809999999999999</v>
      </c>
      <c r="C41" s="12"/>
      <c r="D41" s="21" t="s">
        <v>95</v>
      </c>
      <c r="E41" s="25">
        <v>18.84</v>
      </c>
      <c r="F41" s="12"/>
      <c r="G41" s="44">
        <f>AVERAGE(B41:B42)</f>
        <v>18.93</v>
      </c>
      <c r="H41" s="36">
        <f>AVERAGE(E41:E42)</f>
        <v>18.744999999999997</v>
      </c>
      <c r="I41" s="36">
        <f t="shared" ref="I41" si="51">G41-H41</f>
        <v>0.18500000000000227</v>
      </c>
      <c r="J41" s="36">
        <f t="shared" ref="J41" si="52">I41-AVERAGE($I$27:$I$32)</f>
        <v>0.60166666666667012</v>
      </c>
      <c r="K41" s="36">
        <f t="shared" ref="K41" si="53">POWER(2,-J41)*100</f>
        <v>65.899221781130763</v>
      </c>
      <c r="L41" s="31"/>
      <c r="M41" s="31"/>
    </row>
    <row r="42" spans="1:13" x14ac:dyDescent="0.4">
      <c r="A42" s="21" t="s">
        <v>120</v>
      </c>
      <c r="B42" s="25">
        <v>19.05</v>
      </c>
      <c r="C42" s="12"/>
      <c r="D42" s="21" t="s">
        <v>96</v>
      </c>
      <c r="E42" s="25">
        <v>18.649999999999999</v>
      </c>
      <c r="F42" s="12"/>
      <c r="G42" s="44"/>
      <c r="H42" s="36"/>
      <c r="I42" s="36"/>
      <c r="J42" s="36"/>
      <c r="K42" s="36"/>
      <c r="L42" s="31"/>
      <c r="M42" s="31"/>
    </row>
    <row r="43" spans="1:13" x14ac:dyDescent="0.4">
      <c r="A43" s="21" t="s">
        <v>121</v>
      </c>
      <c r="B43" s="25">
        <v>18.510000000000002</v>
      </c>
      <c r="C43" s="12"/>
      <c r="D43" s="21" t="s">
        <v>97</v>
      </c>
      <c r="E43" s="25">
        <v>18.88</v>
      </c>
      <c r="F43" s="12"/>
      <c r="G43" s="44">
        <f>AVERAGE(B43:B44)</f>
        <v>18.600000000000001</v>
      </c>
      <c r="H43" s="36">
        <f>AVERAGE(E43:E44)</f>
        <v>18.824999999999999</v>
      </c>
      <c r="I43" s="36">
        <f t="shared" ref="I43" si="54">G43-H43</f>
        <v>-0.22499999999999787</v>
      </c>
      <c r="J43" s="36">
        <f t="shared" ref="J43" si="55">I43-AVERAGE($I$27:$I$32)</f>
        <v>0.19166666666666998</v>
      </c>
      <c r="K43" s="36">
        <f t="shared" ref="K43" si="56">POWER(2,-J43)*100</f>
        <v>87.559361140588308</v>
      </c>
      <c r="L43" s="31"/>
      <c r="M43" s="31"/>
    </row>
    <row r="44" spans="1:13" ht="15.6" thickBot="1" x14ac:dyDescent="0.45">
      <c r="A44" s="22" t="s">
        <v>122</v>
      </c>
      <c r="B44" s="26">
        <v>18.690000000000001</v>
      </c>
      <c r="C44" s="13"/>
      <c r="D44" s="22" t="s">
        <v>98</v>
      </c>
      <c r="E44" s="26">
        <v>18.77</v>
      </c>
      <c r="F44" s="13"/>
      <c r="G44" s="45"/>
      <c r="H44" s="38"/>
      <c r="I44" s="38"/>
      <c r="J44" s="38"/>
      <c r="K44" s="38"/>
      <c r="L44" s="32"/>
      <c r="M44" s="31"/>
    </row>
    <row r="45" spans="1:13" x14ac:dyDescent="0.4">
      <c r="A45" s="23" t="s">
        <v>123</v>
      </c>
      <c r="B45" s="27">
        <v>18.100000000000001</v>
      </c>
      <c r="C45" s="14"/>
      <c r="D45" s="23" t="s">
        <v>99</v>
      </c>
      <c r="E45" s="27">
        <v>18.510000000000002</v>
      </c>
      <c r="F45" s="14"/>
      <c r="G45" s="46">
        <f>AVERAGE(B45:B46)</f>
        <v>18.234999999999999</v>
      </c>
      <c r="H45" s="35">
        <f>AVERAGE(E45:E46)</f>
        <v>18.440000000000001</v>
      </c>
      <c r="I45" s="35">
        <f t="shared" ref="I45" si="57">G45-H45</f>
        <v>-0.20500000000000185</v>
      </c>
      <c r="J45" s="35">
        <f t="shared" ref="J45" si="58">I45-AVERAGE($I$27:$I$32)</f>
        <v>0.211666666666666</v>
      </c>
      <c r="K45" s="35">
        <f t="shared" ref="K45" si="59">POWER(2,-J45)*100</f>
        <v>86.353905541393402</v>
      </c>
      <c r="L45" s="42" t="s">
        <v>61</v>
      </c>
      <c r="M45" s="31"/>
    </row>
    <row r="46" spans="1:13" x14ac:dyDescent="0.4">
      <c r="A46" s="21" t="s">
        <v>124</v>
      </c>
      <c r="B46" s="25">
        <v>18.37</v>
      </c>
      <c r="C46" s="12"/>
      <c r="D46" s="21" t="s">
        <v>100</v>
      </c>
      <c r="E46" s="25">
        <v>18.37</v>
      </c>
      <c r="F46" s="12"/>
      <c r="G46" s="44"/>
      <c r="H46" s="36"/>
      <c r="I46" s="36"/>
      <c r="J46" s="36"/>
      <c r="K46" s="36"/>
      <c r="L46" s="31"/>
      <c r="M46" s="31"/>
    </row>
    <row r="47" spans="1:13" x14ac:dyDescent="0.4">
      <c r="A47" s="21" t="s">
        <v>125</v>
      </c>
      <c r="B47" s="25">
        <v>18.48</v>
      </c>
      <c r="C47" s="12"/>
      <c r="D47" s="21" t="s">
        <v>101</v>
      </c>
      <c r="E47" s="25">
        <v>18.8</v>
      </c>
      <c r="F47" s="12"/>
      <c r="G47" s="44">
        <f>AVERAGE(B47:B48)</f>
        <v>18.505000000000003</v>
      </c>
      <c r="H47" s="36">
        <f>AVERAGE(E47:E48)</f>
        <v>18.78</v>
      </c>
      <c r="I47" s="36">
        <f t="shared" ref="I47" si="60">G47-H47</f>
        <v>-0.27499999999999858</v>
      </c>
      <c r="J47" s="36">
        <f t="shared" ref="J47" si="61">I47-AVERAGE($I$27:$I$32)</f>
        <v>0.14166666666666927</v>
      </c>
      <c r="K47" s="36">
        <f t="shared" ref="K47" si="62">POWER(2,-J47)*100</f>
        <v>90.647135342810884</v>
      </c>
      <c r="L47" s="31"/>
      <c r="M47" s="31"/>
    </row>
    <row r="48" spans="1:13" x14ac:dyDescent="0.4">
      <c r="A48" s="21" t="s">
        <v>126</v>
      </c>
      <c r="B48" s="25">
        <v>18.53</v>
      </c>
      <c r="C48" s="12"/>
      <c r="D48" s="21" t="s">
        <v>102</v>
      </c>
      <c r="E48" s="25">
        <v>18.760000000000002</v>
      </c>
      <c r="F48" s="12"/>
      <c r="G48" s="44"/>
      <c r="H48" s="36"/>
      <c r="I48" s="36"/>
      <c r="J48" s="36"/>
      <c r="K48" s="36"/>
      <c r="L48" s="31"/>
      <c r="M48" s="31"/>
    </row>
    <row r="49" spans="1:13" x14ac:dyDescent="0.4">
      <c r="A49" s="21" t="s">
        <v>127</v>
      </c>
      <c r="B49" s="25">
        <v>18.260000000000002</v>
      </c>
      <c r="C49" s="12"/>
      <c r="D49" s="21" t="s">
        <v>103</v>
      </c>
      <c r="E49" s="25">
        <v>18.5</v>
      </c>
      <c r="F49" s="12"/>
      <c r="G49" s="44">
        <f>AVERAGE(B49:B50)</f>
        <v>18.234999999999999</v>
      </c>
      <c r="H49" s="36">
        <f>AVERAGE(E49:E50)</f>
        <v>18.465</v>
      </c>
      <c r="I49" s="36">
        <f t="shared" ref="I49" si="63">G49-H49</f>
        <v>-0.23000000000000043</v>
      </c>
      <c r="J49" s="36">
        <f t="shared" ref="J49" si="64">I49-AVERAGE($I$27:$I$32)</f>
        <v>0.18666666666666742</v>
      </c>
      <c r="K49" s="36">
        <f t="shared" ref="K49" si="65">POWER(2,-J49)*100</f>
        <v>87.863345222121325</v>
      </c>
      <c r="L49" s="31"/>
      <c r="M49" s="31"/>
    </row>
    <row r="50" spans="1:13" ht="15.6" thickBot="1" x14ac:dyDescent="0.45">
      <c r="A50" s="22" t="s">
        <v>128</v>
      </c>
      <c r="B50" s="26">
        <v>18.21</v>
      </c>
      <c r="C50" s="13"/>
      <c r="D50" s="22" t="s">
        <v>104</v>
      </c>
      <c r="E50" s="26">
        <v>18.43</v>
      </c>
      <c r="F50" s="13"/>
      <c r="G50" s="45"/>
      <c r="H50" s="38"/>
      <c r="I50" s="38"/>
      <c r="J50" s="38"/>
      <c r="K50" s="38"/>
      <c r="L50" s="32"/>
      <c r="M50" s="32"/>
    </row>
    <row r="52" spans="1:13" x14ac:dyDescent="0.4">
      <c r="A52" s="70"/>
      <c r="B52" s="70"/>
      <c r="C52" s="70"/>
      <c r="D52" s="70"/>
      <c r="E52" s="70"/>
      <c r="F52" s="70"/>
      <c r="G52" s="70"/>
      <c r="H52" s="70"/>
      <c r="I52" s="70"/>
    </row>
    <row r="53" spans="1:13" x14ac:dyDescent="0.4">
      <c r="A53" s="70"/>
      <c r="B53" s="70"/>
      <c r="C53" s="70"/>
      <c r="D53" s="70"/>
      <c r="E53" s="70"/>
      <c r="F53" s="70"/>
      <c r="G53" s="70"/>
      <c r="H53" s="70"/>
      <c r="I53" s="70"/>
    </row>
  </sheetData>
  <mergeCells count="135">
    <mergeCell ref="G17:G18"/>
    <mergeCell ref="G19:G20"/>
    <mergeCell ref="G21:G22"/>
    <mergeCell ref="G23:G24"/>
    <mergeCell ref="G3:G4"/>
    <mergeCell ref="G5:G6"/>
    <mergeCell ref="G7:G8"/>
    <mergeCell ref="G9:G10"/>
    <mergeCell ref="G11:G12"/>
    <mergeCell ref="G49:G50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G37:G38"/>
    <mergeCell ref="G39:G40"/>
    <mergeCell ref="G41:G42"/>
    <mergeCell ref="G43:G44"/>
    <mergeCell ref="G45:G46"/>
    <mergeCell ref="G47:G48"/>
    <mergeCell ref="G25:G26"/>
    <mergeCell ref="G27:G28"/>
    <mergeCell ref="G29:G30"/>
    <mergeCell ref="G31:G32"/>
    <mergeCell ref="G33:G34"/>
    <mergeCell ref="G35:G36"/>
    <mergeCell ref="G13:G14"/>
    <mergeCell ref="G15:G16"/>
    <mergeCell ref="H33:H34"/>
    <mergeCell ref="H35:H36"/>
    <mergeCell ref="H21:H22"/>
    <mergeCell ref="H23:H24"/>
    <mergeCell ref="H25:H26"/>
    <mergeCell ref="H27:H28"/>
    <mergeCell ref="H29:H30"/>
    <mergeCell ref="H31:H32"/>
    <mergeCell ref="I17:I18"/>
    <mergeCell ref="I19:I20"/>
    <mergeCell ref="I27:I28"/>
    <mergeCell ref="J33:J34"/>
    <mergeCell ref="I47:I48"/>
    <mergeCell ref="I3:I4"/>
    <mergeCell ref="I5:I6"/>
    <mergeCell ref="I7:I8"/>
    <mergeCell ref="I9:I10"/>
    <mergeCell ref="I11:I12"/>
    <mergeCell ref="I13:I14"/>
    <mergeCell ref="I15:I16"/>
    <mergeCell ref="I29:I30"/>
    <mergeCell ref="I31:I32"/>
    <mergeCell ref="I33:I34"/>
    <mergeCell ref="I35:I36"/>
    <mergeCell ref="H45:H46"/>
    <mergeCell ref="H47:H48"/>
    <mergeCell ref="H49:H50"/>
    <mergeCell ref="H37:H38"/>
    <mergeCell ref="H39:H40"/>
    <mergeCell ref="H41:H42"/>
    <mergeCell ref="H43:H44"/>
    <mergeCell ref="I49:I50"/>
    <mergeCell ref="I37:I38"/>
    <mergeCell ref="I39:I40"/>
    <mergeCell ref="I41:I42"/>
    <mergeCell ref="I43:I44"/>
    <mergeCell ref="I45:I46"/>
    <mergeCell ref="K15:K16"/>
    <mergeCell ref="J17:J18"/>
    <mergeCell ref="K17:K18"/>
    <mergeCell ref="J19:J20"/>
    <mergeCell ref="K19:K20"/>
    <mergeCell ref="K27:K28"/>
    <mergeCell ref="J29:J30"/>
    <mergeCell ref="K29:K30"/>
    <mergeCell ref="J31:J32"/>
    <mergeCell ref="K31:K32"/>
    <mergeCell ref="K21:K22"/>
    <mergeCell ref="J23:J24"/>
    <mergeCell ref="K23:K24"/>
    <mergeCell ref="J25:J26"/>
    <mergeCell ref="K25:K26"/>
    <mergeCell ref="J21:J22"/>
    <mergeCell ref="J27:J28"/>
    <mergeCell ref="K43:K44"/>
    <mergeCell ref="J37:J38"/>
    <mergeCell ref="K37:K38"/>
    <mergeCell ref="J39:J40"/>
    <mergeCell ref="K39:K40"/>
    <mergeCell ref="L1:L2"/>
    <mergeCell ref="M1:M2"/>
    <mergeCell ref="L39:L44"/>
    <mergeCell ref="L45:L50"/>
    <mergeCell ref="M3:M26"/>
    <mergeCell ref="M27:M50"/>
    <mergeCell ref="J49:J50"/>
    <mergeCell ref="K49:K50"/>
    <mergeCell ref="J45:J46"/>
    <mergeCell ref="K45:K46"/>
    <mergeCell ref="J47:J48"/>
    <mergeCell ref="K47:K48"/>
    <mergeCell ref="J41:J42"/>
    <mergeCell ref="K41:K42"/>
    <mergeCell ref="J43:J44"/>
    <mergeCell ref="K33:K34"/>
    <mergeCell ref="J35:J36"/>
    <mergeCell ref="K35:K36"/>
    <mergeCell ref="J3:J4"/>
    <mergeCell ref="I1:I2"/>
    <mergeCell ref="J1:J2"/>
    <mergeCell ref="K1:K2"/>
    <mergeCell ref="L3:L8"/>
    <mergeCell ref="L9:L14"/>
    <mergeCell ref="L15:L20"/>
    <mergeCell ref="L21:L26"/>
    <mergeCell ref="L27:L32"/>
    <mergeCell ref="L33:L38"/>
    <mergeCell ref="J9:J10"/>
    <mergeCell ref="J15:J16"/>
    <mergeCell ref="K3:K4"/>
    <mergeCell ref="J5:J6"/>
    <mergeCell ref="K5:K6"/>
    <mergeCell ref="J7:J8"/>
    <mergeCell ref="K7:K8"/>
    <mergeCell ref="K9:K10"/>
    <mergeCell ref="J11:J12"/>
    <mergeCell ref="K11:K12"/>
    <mergeCell ref="J13:J14"/>
    <mergeCell ref="K13:K14"/>
    <mergeCell ref="I21:I22"/>
    <mergeCell ref="I23:I24"/>
    <mergeCell ref="I25:I26"/>
  </mergeCells>
  <phoneticPr fontId="1"/>
  <printOptions headings="1"/>
  <pageMargins left="0.7" right="0.7" top="0.75" bottom="0.75" header="0.3" footer="0.3"/>
  <pageSetup paperSize="9" scale="58" orientation="landscape" r:id="rId1"/>
  <ignoredErrors>
    <ignoredError sqref="G3:H26 G27:H5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>
      <selection activeCell="O5" sqref="O5"/>
    </sheetView>
  </sheetViews>
  <sheetFormatPr defaultRowHeight="15" x14ac:dyDescent="0.4"/>
  <cols>
    <col min="1" max="1" width="4.796875" style="6" bestFit="1" customWidth="1"/>
    <col min="2" max="2" width="7.6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7" width="8.09765625" style="6" bestFit="1" customWidth="1"/>
    <col min="8" max="8" width="10.09765625" style="6" bestFit="1" customWidth="1"/>
    <col min="9" max="9" width="5" style="6" bestFit="1" customWidth="1"/>
    <col min="10" max="10" width="6.5" style="6" bestFit="1" customWidth="1"/>
    <col min="11" max="11" width="5.5" style="6" bestFit="1" customWidth="1"/>
    <col min="12" max="12" width="7.3984375" style="6" bestFit="1" customWidth="1"/>
    <col min="13" max="13" width="12" style="6" bestFit="1" customWidth="1"/>
    <col min="14" max="16384" width="8.796875" style="6"/>
  </cols>
  <sheetData>
    <row r="1" spans="1:16" x14ac:dyDescent="0.4">
      <c r="A1" s="1" t="s">
        <v>1</v>
      </c>
      <c r="B1" s="2"/>
      <c r="C1" s="3"/>
      <c r="D1" s="4" t="s">
        <v>2</v>
      </c>
      <c r="E1" s="2"/>
      <c r="F1" s="3"/>
      <c r="G1" s="15" t="s">
        <v>52</v>
      </c>
      <c r="H1" s="16" t="s">
        <v>53</v>
      </c>
      <c r="I1" s="29" t="s">
        <v>54</v>
      </c>
      <c r="J1" s="29" t="s">
        <v>55</v>
      </c>
      <c r="K1" s="29" t="s">
        <v>56</v>
      </c>
      <c r="L1" s="34" t="s">
        <v>57</v>
      </c>
      <c r="M1" s="34" t="s">
        <v>140</v>
      </c>
    </row>
    <row r="2" spans="1:16" ht="15.6" thickBot="1" x14ac:dyDescent="0.45">
      <c r="A2" s="7" t="s">
        <v>0</v>
      </c>
      <c r="B2" s="8" t="s">
        <v>134</v>
      </c>
      <c r="C2" s="9"/>
      <c r="D2" s="8" t="s">
        <v>0</v>
      </c>
      <c r="E2" s="8" t="s">
        <v>3</v>
      </c>
      <c r="F2" s="9"/>
      <c r="G2" s="17" t="s">
        <v>134</v>
      </c>
      <c r="H2" s="18" t="s">
        <v>136</v>
      </c>
      <c r="I2" s="30"/>
      <c r="J2" s="30"/>
      <c r="K2" s="30"/>
      <c r="L2" s="41"/>
      <c r="M2" s="41"/>
    </row>
    <row r="3" spans="1:16" ht="15.6" thickTop="1" x14ac:dyDescent="0.4">
      <c r="A3" s="20" t="s">
        <v>5</v>
      </c>
      <c r="B3" s="24">
        <v>23.07</v>
      </c>
      <c r="C3" s="11"/>
      <c r="D3" s="20" t="s">
        <v>5</v>
      </c>
      <c r="E3" s="24">
        <v>18.350000000000001</v>
      </c>
      <c r="F3" s="11"/>
      <c r="G3" s="47">
        <f>AVERAGE(B3:B4)</f>
        <v>23.085000000000001</v>
      </c>
      <c r="H3" s="37">
        <f>AVERAGE(E3:E4)</f>
        <v>18.37</v>
      </c>
      <c r="I3" s="37">
        <f>G3-H3</f>
        <v>4.7149999999999999</v>
      </c>
      <c r="J3" s="37">
        <f>I3-AVERAGE($I$3:$I$8)</f>
        <v>0.38499999999999801</v>
      </c>
      <c r="K3" s="37">
        <f>POWER(2,-J3)*100</f>
        <v>76.577899854719249</v>
      </c>
      <c r="L3" s="31" t="s">
        <v>58</v>
      </c>
      <c r="M3" s="31" t="s">
        <v>62</v>
      </c>
      <c r="P3" s="28"/>
    </row>
    <row r="4" spans="1:16" x14ac:dyDescent="0.4">
      <c r="A4" s="21" t="s">
        <v>7</v>
      </c>
      <c r="B4" s="25">
        <v>23.1</v>
      </c>
      <c r="C4" s="12"/>
      <c r="D4" s="21" t="s">
        <v>7</v>
      </c>
      <c r="E4" s="25">
        <v>18.39</v>
      </c>
      <c r="F4" s="12"/>
      <c r="G4" s="44"/>
      <c r="H4" s="36"/>
      <c r="I4" s="36"/>
      <c r="J4" s="36"/>
      <c r="K4" s="36"/>
      <c r="L4" s="31"/>
      <c r="M4" s="31"/>
      <c r="P4" s="28"/>
    </row>
    <row r="5" spans="1:16" x14ac:dyDescent="0.4">
      <c r="A5" s="21" t="s">
        <v>9</v>
      </c>
      <c r="B5" s="25">
        <v>23.6</v>
      </c>
      <c r="C5" s="12"/>
      <c r="D5" s="21" t="s">
        <v>9</v>
      </c>
      <c r="E5" s="25">
        <v>18.86</v>
      </c>
      <c r="F5" s="12"/>
      <c r="G5" s="44">
        <f>AVERAGE(B5:B6)</f>
        <v>23.66</v>
      </c>
      <c r="H5" s="36">
        <f>AVERAGE(E5:E6)</f>
        <v>18.939999999999998</v>
      </c>
      <c r="I5" s="36">
        <f>G5-H5</f>
        <v>4.7200000000000024</v>
      </c>
      <c r="J5" s="36">
        <f>I5-AVERAGE($I$3:$I$8)</f>
        <v>0.39000000000000057</v>
      </c>
      <c r="K5" s="36">
        <f>POWER(2,-J5)*100</f>
        <v>76.312960448027923</v>
      </c>
      <c r="L5" s="31"/>
      <c r="M5" s="31"/>
      <c r="P5" s="28"/>
    </row>
    <row r="6" spans="1:16" x14ac:dyDescent="0.4">
      <c r="A6" s="21" t="s">
        <v>11</v>
      </c>
      <c r="B6" s="25">
        <v>23.72</v>
      </c>
      <c r="C6" s="12"/>
      <c r="D6" s="21" t="s">
        <v>11</v>
      </c>
      <c r="E6" s="25">
        <v>19.02</v>
      </c>
      <c r="F6" s="12"/>
      <c r="G6" s="44"/>
      <c r="H6" s="36"/>
      <c r="I6" s="36"/>
      <c r="J6" s="36"/>
      <c r="K6" s="36"/>
      <c r="L6" s="31"/>
      <c r="M6" s="31"/>
    </row>
    <row r="7" spans="1:16" x14ac:dyDescent="0.4">
      <c r="A7" s="21" t="s">
        <v>13</v>
      </c>
      <c r="B7" s="25">
        <v>22.71</v>
      </c>
      <c r="C7" s="12"/>
      <c r="D7" s="21" t="s">
        <v>13</v>
      </c>
      <c r="E7" s="25">
        <v>19.14</v>
      </c>
      <c r="F7" s="12"/>
      <c r="G7" s="44">
        <f>AVERAGE(B7:B8)</f>
        <v>22.745000000000001</v>
      </c>
      <c r="H7" s="36">
        <f>AVERAGE(E7:E8)</f>
        <v>19.189999999999998</v>
      </c>
      <c r="I7" s="36">
        <f>G7-H7</f>
        <v>3.5550000000000033</v>
      </c>
      <c r="J7" s="36">
        <f>I7-AVERAGE($I$3:$I$8)</f>
        <v>-0.77499999999999858</v>
      </c>
      <c r="K7" s="36">
        <f>POWER(2,-J7)*100</f>
        <v>171.11900513652026</v>
      </c>
      <c r="L7" s="31"/>
      <c r="M7" s="31"/>
    </row>
    <row r="8" spans="1:16" ht="15.6" thickBot="1" x14ac:dyDescent="0.45">
      <c r="A8" s="22" t="s">
        <v>15</v>
      </c>
      <c r="B8" s="26">
        <v>22.78</v>
      </c>
      <c r="C8" s="13"/>
      <c r="D8" s="22" t="s">
        <v>15</v>
      </c>
      <c r="E8" s="26">
        <v>19.239999999999998</v>
      </c>
      <c r="F8" s="13"/>
      <c r="G8" s="45"/>
      <c r="H8" s="38"/>
      <c r="I8" s="38"/>
      <c r="J8" s="38"/>
      <c r="K8" s="38"/>
      <c r="L8" s="32"/>
      <c r="M8" s="31"/>
    </row>
    <row r="9" spans="1:16" x14ac:dyDescent="0.4">
      <c r="A9" s="23" t="s">
        <v>17</v>
      </c>
      <c r="B9" s="27">
        <v>23.67</v>
      </c>
      <c r="C9" s="14"/>
      <c r="D9" s="23" t="s">
        <v>17</v>
      </c>
      <c r="E9" s="27">
        <v>18.559999999999999</v>
      </c>
      <c r="F9" s="14"/>
      <c r="G9" s="46">
        <f>AVERAGE(B9:B10)</f>
        <v>23.72</v>
      </c>
      <c r="H9" s="35">
        <f>AVERAGE(E9:E10)</f>
        <v>18.574999999999999</v>
      </c>
      <c r="I9" s="35">
        <f t="shared" ref="I9" si="0">G9-H9</f>
        <v>5.1449999999999996</v>
      </c>
      <c r="J9" s="35">
        <f t="shared" ref="J9" si="1">I9-AVERAGE($I$3:$I$8)</f>
        <v>0.81499999999999773</v>
      </c>
      <c r="K9" s="35">
        <f t="shared" ref="K9" si="2">POWER(2,-J9)*100</f>
        <v>56.840848661800791</v>
      </c>
      <c r="L9" s="33" t="s">
        <v>59</v>
      </c>
      <c r="M9" s="31"/>
    </row>
    <row r="10" spans="1:16" x14ac:dyDescent="0.4">
      <c r="A10" s="21" t="s">
        <v>19</v>
      </c>
      <c r="B10" s="25">
        <v>23.77</v>
      </c>
      <c r="C10" s="12"/>
      <c r="D10" s="21" t="s">
        <v>19</v>
      </c>
      <c r="E10" s="25">
        <v>18.59</v>
      </c>
      <c r="F10" s="12"/>
      <c r="G10" s="44"/>
      <c r="H10" s="36"/>
      <c r="I10" s="36"/>
      <c r="J10" s="36"/>
      <c r="K10" s="36"/>
      <c r="L10" s="31"/>
      <c r="M10" s="31"/>
    </row>
    <row r="11" spans="1:16" x14ac:dyDescent="0.4">
      <c r="A11" s="21" t="s">
        <v>21</v>
      </c>
      <c r="B11" s="25">
        <v>24.22</v>
      </c>
      <c r="C11" s="12"/>
      <c r="D11" s="21" t="s">
        <v>21</v>
      </c>
      <c r="E11" s="25">
        <v>18.899999999999999</v>
      </c>
      <c r="F11" s="12"/>
      <c r="G11" s="44">
        <f>AVERAGE(B11:B12)</f>
        <v>24.22</v>
      </c>
      <c r="H11" s="36">
        <f>AVERAGE(E11:E12)</f>
        <v>18.884999999999998</v>
      </c>
      <c r="I11" s="36">
        <f t="shared" ref="I11" si="3">G11-H11</f>
        <v>5.3350000000000009</v>
      </c>
      <c r="J11" s="36">
        <f t="shared" ref="J11" si="4">I11-AVERAGE($I$3:$I$8)</f>
        <v>1.004999999999999</v>
      </c>
      <c r="K11" s="36">
        <f t="shared" ref="K11" si="5">POWER(2,-J11)*100</f>
        <v>49.827013141393422</v>
      </c>
      <c r="L11" s="31"/>
      <c r="M11" s="31"/>
    </row>
    <row r="12" spans="1:16" x14ac:dyDescent="0.4">
      <c r="A12" s="21" t="s">
        <v>23</v>
      </c>
      <c r="B12" s="25">
        <v>24.22</v>
      </c>
      <c r="C12" s="12"/>
      <c r="D12" s="21" t="s">
        <v>23</v>
      </c>
      <c r="E12" s="25">
        <v>18.87</v>
      </c>
      <c r="F12" s="12"/>
      <c r="G12" s="44"/>
      <c r="H12" s="36"/>
      <c r="I12" s="36"/>
      <c r="J12" s="36"/>
      <c r="K12" s="36"/>
      <c r="L12" s="31"/>
      <c r="M12" s="31"/>
    </row>
    <row r="13" spans="1:16" x14ac:dyDescent="0.4">
      <c r="A13" s="21" t="s">
        <v>25</v>
      </c>
      <c r="B13" s="25">
        <v>22.27</v>
      </c>
      <c r="C13" s="12"/>
      <c r="D13" s="21" t="s">
        <v>25</v>
      </c>
      <c r="E13" s="25">
        <v>18.22</v>
      </c>
      <c r="F13" s="12"/>
      <c r="G13" s="44">
        <f>AVERAGE(B13:B14)</f>
        <v>22.34</v>
      </c>
      <c r="H13" s="36">
        <f>AVERAGE(E13:E14)</f>
        <v>18.285</v>
      </c>
      <c r="I13" s="36">
        <f t="shared" ref="I13" si="6">G13-H13</f>
        <v>4.0549999999999997</v>
      </c>
      <c r="J13" s="36">
        <f t="shared" ref="J13" si="7">I13-AVERAGE($I$3:$I$8)</f>
        <v>-0.27500000000000213</v>
      </c>
      <c r="K13" s="36">
        <f t="shared" ref="K13" si="8">POWER(2,-J13)*100</f>
        <v>120.99940892192944</v>
      </c>
      <c r="L13" s="31"/>
      <c r="M13" s="31"/>
    </row>
    <row r="14" spans="1:16" ht="15.6" thickBot="1" x14ac:dyDescent="0.45">
      <c r="A14" s="22" t="s">
        <v>27</v>
      </c>
      <c r="B14" s="26">
        <v>22.41</v>
      </c>
      <c r="C14" s="13"/>
      <c r="D14" s="22" t="s">
        <v>27</v>
      </c>
      <c r="E14" s="26">
        <v>18.350000000000001</v>
      </c>
      <c r="F14" s="13"/>
      <c r="G14" s="45"/>
      <c r="H14" s="38"/>
      <c r="I14" s="38"/>
      <c r="J14" s="38"/>
      <c r="K14" s="38"/>
      <c r="L14" s="32"/>
      <c r="M14" s="31"/>
    </row>
    <row r="15" spans="1:16" x14ac:dyDescent="0.4">
      <c r="A15" s="23" t="s">
        <v>29</v>
      </c>
      <c r="B15" s="27">
        <v>23.76</v>
      </c>
      <c r="C15" s="14"/>
      <c r="D15" s="23" t="s">
        <v>29</v>
      </c>
      <c r="E15" s="27">
        <v>18.93</v>
      </c>
      <c r="F15" s="14"/>
      <c r="G15" s="46">
        <f>AVERAGE(B15:B16)</f>
        <v>23.770000000000003</v>
      </c>
      <c r="H15" s="35">
        <f>AVERAGE(E15:E16)</f>
        <v>18.945</v>
      </c>
      <c r="I15" s="35">
        <f t="shared" ref="I15" si="9">G15-H15</f>
        <v>4.8250000000000028</v>
      </c>
      <c r="J15" s="35">
        <f t="shared" ref="J15" si="10">I15-AVERAGE($I$3:$I$8)</f>
        <v>0.49500000000000099</v>
      </c>
      <c r="K15" s="35">
        <f t="shared" ref="K15" si="11">POWER(2,-J15)*100</f>
        <v>70.956167810019082</v>
      </c>
      <c r="L15" s="33" t="s">
        <v>60</v>
      </c>
      <c r="M15" s="31"/>
    </row>
    <row r="16" spans="1:16" x14ac:dyDescent="0.4">
      <c r="A16" s="21" t="s">
        <v>31</v>
      </c>
      <c r="B16" s="25">
        <v>23.78</v>
      </c>
      <c r="C16" s="12"/>
      <c r="D16" s="21" t="s">
        <v>31</v>
      </c>
      <c r="E16" s="25">
        <v>18.96</v>
      </c>
      <c r="F16" s="12"/>
      <c r="G16" s="44"/>
      <c r="H16" s="36"/>
      <c r="I16" s="36"/>
      <c r="J16" s="36"/>
      <c r="K16" s="36"/>
      <c r="L16" s="31"/>
      <c r="M16" s="31"/>
    </row>
    <row r="17" spans="1:13" x14ac:dyDescent="0.4">
      <c r="A17" s="21" t="s">
        <v>33</v>
      </c>
      <c r="B17" s="25">
        <v>23.83</v>
      </c>
      <c r="C17" s="12"/>
      <c r="D17" s="21" t="s">
        <v>33</v>
      </c>
      <c r="E17" s="25">
        <v>18.84</v>
      </c>
      <c r="F17" s="12"/>
      <c r="G17" s="44">
        <f>AVERAGE(B17:B18)</f>
        <v>23.844999999999999</v>
      </c>
      <c r="H17" s="36">
        <f>AVERAGE(E17:E18)</f>
        <v>18.850000000000001</v>
      </c>
      <c r="I17" s="36">
        <f t="shared" ref="I17" si="12">G17-H17</f>
        <v>4.9949999999999974</v>
      </c>
      <c r="J17" s="36">
        <f t="shared" ref="J17" si="13">I17-AVERAGE($I$3:$I$8)</f>
        <v>0.66499999999999559</v>
      </c>
      <c r="K17" s="36">
        <f t="shared" ref="K17" si="14">POWER(2,-J17)*100</f>
        <v>63.068870441562673</v>
      </c>
      <c r="L17" s="31"/>
      <c r="M17" s="31"/>
    </row>
    <row r="18" spans="1:13" x14ac:dyDescent="0.4">
      <c r="A18" s="21" t="s">
        <v>35</v>
      </c>
      <c r="B18" s="25">
        <v>23.86</v>
      </c>
      <c r="C18" s="12"/>
      <c r="D18" s="21" t="s">
        <v>35</v>
      </c>
      <c r="E18" s="25">
        <v>18.86</v>
      </c>
      <c r="F18" s="12"/>
      <c r="G18" s="44"/>
      <c r="H18" s="36"/>
      <c r="I18" s="36"/>
      <c r="J18" s="36"/>
      <c r="K18" s="36"/>
      <c r="L18" s="31"/>
      <c r="M18" s="31"/>
    </row>
    <row r="19" spans="1:13" x14ac:dyDescent="0.4">
      <c r="A19" s="21" t="s">
        <v>37</v>
      </c>
      <c r="B19" s="25">
        <v>22.41</v>
      </c>
      <c r="C19" s="12"/>
      <c r="D19" s="21" t="s">
        <v>37</v>
      </c>
      <c r="E19" s="25">
        <v>19.05</v>
      </c>
      <c r="F19" s="12"/>
      <c r="G19" s="44">
        <f>AVERAGE(B19:B20)</f>
        <v>22.48</v>
      </c>
      <c r="H19" s="36">
        <f>AVERAGE(E19:E20)</f>
        <v>19.079999999999998</v>
      </c>
      <c r="I19" s="36">
        <f t="shared" ref="I19" si="15">G19-H19</f>
        <v>3.4000000000000021</v>
      </c>
      <c r="J19" s="36">
        <f t="shared" ref="J19" si="16">I19-AVERAGE($I$3:$I$8)</f>
        <v>-0.92999999999999972</v>
      </c>
      <c r="K19" s="36">
        <f t="shared" ref="K19" si="17">POWER(2,-J19)*100</f>
        <v>190.52759960878743</v>
      </c>
      <c r="L19" s="31"/>
      <c r="M19" s="31"/>
    </row>
    <row r="20" spans="1:13" ht="15.6" thickBot="1" x14ac:dyDescent="0.45">
      <c r="A20" s="22" t="s">
        <v>39</v>
      </c>
      <c r="B20" s="26">
        <v>22.55</v>
      </c>
      <c r="C20" s="13"/>
      <c r="D20" s="22" t="s">
        <v>39</v>
      </c>
      <c r="E20" s="26">
        <v>19.11</v>
      </c>
      <c r="F20" s="13"/>
      <c r="G20" s="45"/>
      <c r="H20" s="38"/>
      <c r="I20" s="38"/>
      <c r="J20" s="38"/>
      <c r="K20" s="38"/>
      <c r="L20" s="32"/>
      <c r="M20" s="31"/>
    </row>
    <row r="21" spans="1:13" x14ac:dyDescent="0.4">
      <c r="A21" s="23" t="s">
        <v>41</v>
      </c>
      <c r="B21" s="27">
        <v>22.13</v>
      </c>
      <c r="C21" s="14"/>
      <c r="D21" s="23" t="s">
        <v>41</v>
      </c>
      <c r="E21" s="27">
        <v>18.86</v>
      </c>
      <c r="F21" s="14"/>
      <c r="G21" s="46">
        <f>AVERAGE(B21:B22)</f>
        <v>22.155000000000001</v>
      </c>
      <c r="H21" s="35">
        <f>AVERAGE(E21:E22)</f>
        <v>18.869999999999997</v>
      </c>
      <c r="I21" s="35">
        <f t="shared" ref="I21" si="18">G21-H21</f>
        <v>3.2850000000000037</v>
      </c>
      <c r="J21" s="35">
        <f t="shared" ref="J21" si="19">I21-AVERAGE($I$3:$I$8)</f>
        <v>-1.0449999999999982</v>
      </c>
      <c r="K21" s="35">
        <f t="shared" ref="K21" si="20">POWER(2,-J21)*100</f>
        <v>206.33663586027154</v>
      </c>
      <c r="L21" s="33" t="s">
        <v>61</v>
      </c>
      <c r="M21" s="31"/>
    </row>
    <row r="22" spans="1:13" x14ac:dyDescent="0.4">
      <c r="A22" s="21" t="s">
        <v>43</v>
      </c>
      <c r="B22" s="25">
        <v>22.18</v>
      </c>
      <c r="C22" s="12"/>
      <c r="D22" s="21" t="s">
        <v>43</v>
      </c>
      <c r="E22" s="25">
        <v>18.88</v>
      </c>
      <c r="F22" s="12"/>
      <c r="G22" s="44"/>
      <c r="H22" s="36"/>
      <c r="I22" s="36"/>
      <c r="J22" s="36"/>
      <c r="K22" s="36"/>
      <c r="L22" s="31"/>
      <c r="M22" s="31"/>
    </row>
    <row r="23" spans="1:13" x14ac:dyDescent="0.4">
      <c r="A23" s="21" t="s">
        <v>45</v>
      </c>
      <c r="B23" s="25">
        <v>23.79</v>
      </c>
      <c r="C23" s="12"/>
      <c r="D23" s="21" t="s">
        <v>45</v>
      </c>
      <c r="E23" s="25">
        <v>18.739999999999998</v>
      </c>
      <c r="F23" s="12"/>
      <c r="G23" s="44">
        <f>AVERAGE(B23:B24)</f>
        <v>23.81</v>
      </c>
      <c r="H23" s="36">
        <f>AVERAGE(E23:E24)</f>
        <v>18.774999999999999</v>
      </c>
      <c r="I23" s="36">
        <f t="shared" ref="I23" si="21">G23-H23</f>
        <v>5.0350000000000001</v>
      </c>
      <c r="J23" s="36">
        <f t="shared" ref="J23" si="22">I23-AVERAGE($I$3:$I$8)</f>
        <v>0.70499999999999829</v>
      </c>
      <c r="K23" s="36">
        <f t="shared" ref="K23" si="23">POWER(2,-J23)*100</f>
        <v>61.344248862690279</v>
      </c>
      <c r="L23" s="31"/>
      <c r="M23" s="31"/>
    </row>
    <row r="24" spans="1:13" x14ac:dyDescent="0.4">
      <c r="A24" s="21" t="s">
        <v>47</v>
      </c>
      <c r="B24" s="25">
        <v>23.83</v>
      </c>
      <c r="C24" s="12"/>
      <c r="D24" s="21" t="s">
        <v>47</v>
      </c>
      <c r="E24" s="25">
        <v>18.809999999999999</v>
      </c>
      <c r="F24" s="12"/>
      <c r="G24" s="44"/>
      <c r="H24" s="36"/>
      <c r="I24" s="36"/>
      <c r="J24" s="36"/>
      <c r="K24" s="36"/>
      <c r="L24" s="31"/>
      <c r="M24" s="31"/>
    </row>
    <row r="25" spans="1:13" x14ac:dyDescent="0.4">
      <c r="A25" s="21" t="s">
        <v>49</v>
      </c>
      <c r="B25" s="25">
        <v>24.25</v>
      </c>
      <c r="C25" s="12"/>
      <c r="D25" s="21" t="s">
        <v>49</v>
      </c>
      <c r="E25" s="25">
        <v>18.38</v>
      </c>
      <c r="F25" s="12"/>
      <c r="G25" s="44">
        <f>AVERAGE(B25:B26)</f>
        <v>24.285</v>
      </c>
      <c r="H25" s="36">
        <f>AVERAGE(E25:E26)</f>
        <v>18.34</v>
      </c>
      <c r="I25" s="36">
        <f t="shared" ref="I25" si="24">G25-H25</f>
        <v>5.9450000000000003</v>
      </c>
      <c r="J25" s="36">
        <f t="shared" ref="J25" si="25">I25-AVERAGE($I$3:$I$8)</f>
        <v>1.6149999999999984</v>
      </c>
      <c r="K25" s="36">
        <f t="shared" ref="K25" si="26">POWER(2,-J25)*100</f>
        <v>32.646494677222975</v>
      </c>
      <c r="L25" s="31"/>
      <c r="M25" s="31"/>
    </row>
    <row r="26" spans="1:13" ht="15.6" thickBot="1" x14ac:dyDescent="0.45">
      <c r="A26" s="22" t="s">
        <v>51</v>
      </c>
      <c r="B26" s="26">
        <v>24.32</v>
      </c>
      <c r="C26" s="13"/>
      <c r="D26" s="22" t="s">
        <v>51</v>
      </c>
      <c r="E26" s="26">
        <v>18.3</v>
      </c>
      <c r="F26" s="13"/>
      <c r="G26" s="45"/>
      <c r="H26" s="38"/>
      <c r="I26" s="38"/>
      <c r="J26" s="38"/>
      <c r="K26" s="38"/>
      <c r="L26" s="32"/>
      <c r="M26" s="32"/>
    </row>
    <row r="27" spans="1:13" x14ac:dyDescent="0.4">
      <c r="A27" s="23" t="s">
        <v>81</v>
      </c>
      <c r="B27" s="27">
        <v>23.07</v>
      </c>
      <c r="C27" s="14"/>
      <c r="D27" s="23" t="s">
        <v>81</v>
      </c>
      <c r="E27" s="27">
        <v>19</v>
      </c>
      <c r="F27" s="14"/>
      <c r="G27" s="46">
        <f>AVERAGE(B27:B28)</f>
        <v>23.024999999999999</v>
      </c>
      <c r="H27" s="35">
        <f>AVERAGE(E27:E28)</f>
        <v>18.945</v>
      </c>
      <c r="I27" s="35">
        <f>G27-H27</f>
        <v>4.0799999999999983</v>
      </c>
      <c r="J27" s="35">
        <f>I27-AVERAGE($I$27:$I$32)</f>
        <v>-0.2900000000000027</v>
      </c>
      <c r="K27" s="35">
        <f>POWER(2,-J27)*100</f>
        <v>122.26402776920709</v>
      </c>
      <c r="L27" s="34" t="s">
        <v>58</v>
      </c>
      <c r="M27" s="31" t="s">
        <v>63</v>
      </c>
    </row>
    <row r="28" spans="1:13" x14ac:dyDescent="0.4">
      <c r="A28" s="21" t="s">
        <v>82</v>
      </c>
      <c r="B28" s="25">
        <v>22.98</v>
      </c>
      <c r="C28" s="12"/>
      <c r="D28" s="21" t="s">
        <v>82</v>
      </c>
      <c r="E28" s="25">
        <v>18.89</v>
      </c>
      <c r="F28" s="12"/>
      <c r="G28" s="44"/>
      <c r="H28" s="36"/>
      <c r="I28" s="36"/>
      <c r="J28" s="36"/>
      <c r="K28" s="36"/>
      <c r="L28" s="31"/>
      <c r="M28" s="31"/>
    </row>
    <row r="29" spans="1:13" x14ac:dyDescent="0.4">
      <c r="A29" s="21" t="s">
        <v>83</v>
      </c>
      <c r="B29" s="25">
        <v>23.53</v>
      </c>
      <c r="C29" s="12"/>
      <c r="D29" s="21" t="s">
        <v>83</v>
      </c>
      <c r="E29" s="25">
        <v>19.059999999999999</v>
      </c>
      <c r="F29" s="12"/>
      <c r="G29" s="44">
        <f>AVERAGE(B29:B30)</f>
        <v>23.505000000000003</v>
      </c>
      <c r="H29" s="36">
        <f>AVERAGE(E29:E30)</f>
        <v>19.049999999999997</v>
      </c>
      <c r="I29" s="36">
        <f t="shared" ref="I29" si="27">G29-H29</f>
        <v>4.4550000000000054</v>
      </c>
      <c r="J29" s="39">
        <f t="shared" ref="J29" si="28">I29-AVERAGE($I$27:$I$32)</f>
        <v>8.5000000000004405E-2</v>
      </c>
      <c r="K29" s="36">
        <f t="shared" ref="K29" si="29">POWER(2,-J29)*100</f>
        <v>94.278453591823663</v>
      </c>
      <c r="L29" s="31"/>
      <c r="M29" s="31"/>
    </row>
    <row r="30" spans="1:13" x14ac:dyDescent="0.4">
      <c r="A30" s="21" t="s">
        <v>84</v>
      </c>
      <c r="B30" s="25">
        <v>23.48</v>
      </c>
      <c r="C30" s="12"/>
      <c r="D30" s="21" t="s">
        <v>84</v>
      </c>
      <c r="E30" s="25">
        <v>19.04</v>
      </c>
      <c r="F30" s="12"/>
      <c r="G30" s="44"/>
      <c r="H30" s="36"/>
      <c r="I30" s="36"/>
      <c r="J30" s="37"/>
      <c r="K30" s="36"/>
      <c r="L30" s="31"/>
      <c r="M30" s="31"/>
    </row>
    <row r="31" spans="1:13" x14ac:dyDescent="0.4">
      <c r="A31" s="21" t="s">
        <v>85</v>
      </c>
      <c r="B31" s="25">
        <v>23.31</v>
      </c>
      <c r="C31" s="12"/>
      <c r="D31" s="21" t="s">
        <v>85</v>
      </c>
      <c r="E31" s="25">
        <v>18.66</v>
      </c>
      <c r="F31" s="12"/>
      <c r="G31" s="44">
        <f>AVERAGE(B31:B32)</f>
        <v>23.25</v>
      </c>
      <c r="H31" s="36">
        <f>AVERAGE(E31:E32)</f>
        <v>18.675000000000001</v>
      </c>
      <c r="I31" s="36">
        <f t="shared" ref="I31" si="30">G31-H31</f>
        <v>4.5749999999999993</v>
      </c>
      <c r="J31" s="39">
        <f t="shared" ref="J31" si="31">I31-AVERAGE($I$27:$I$32)</f>
        <v>0.20499999999999829</v>
      </c>
      <c r="K31" s="36">
        <f t="shared" ref="K31" si="32">POWER(2,-J31)*100</f>
        <v>86.753868715206906</v>
      </c>
      <c r="L31" s="31"/>
      <c r="M31" s="31"/>
    </row>
    <row r="32" spans="1:13" ht="15.6" thickBot="1" x14ac:dyDescent="0.45">
      <c r="A32" s="22" t="s">
        <v>86</v>
      </c>
      <c r="B32" s="26">
        <v>23.19</v>
      </c>
      <c r="C32" s="13"/>
      <c r="D32" s="22" t="s">
        <v>86</v>
      </c>
      <c r="E32" s="26">
        <v>18.690000000000001</v>
      </c>
      <c r="F32" s="13"/>
      <c r="G32" s="45"/>
      <c r="H32" s="38"/>
      <c r="I32" s="38"/>
      <c r="J32" s="40"/>
      <c r="K32" s="38"/>
      <c r="L32" s="32"/>
      <c r="M32" s="31"/>
    </row>
    <row r="33" spans="1:13" x14ac:dyDescent="0.4">
      <c r="A33" s="23" t="s">
        <v>87</v>
      </c>
      <c r="B33" s="27">
        <v>23.01</v>
      </c>
      <c r="C33" s="14"/>
      <c r="D33" s="23" t="s">
        <v>87</v>
      </c>
      <c r="E33" s="27">
        <v>18.5</v>
      </c>
      <c r="F33" s="14"/>
      <c r="G33" s="46">
        <f>AVERAGE(B33:B34)</f>
        <v>22.94</v>
      </c>
      <c r="H33" s="35">
        <f>AVERAGE(E33:E34)</f>
        <v>18.524999999999999</v>
      </c>
      <c r="I33" s="35">
        <f t="shared" ref="I33" si="33">G33-H33</f>
        <v>4.4150000000000027</v>
      </c>
      <c r="J33" s="43">
        <f t="shared" ref="J33" si="34">I33-AVERAGE($I$27:$I$32)</f>
        <v>4.5000000000001705E-2</v>
      </c>
      <c r="K33" s="35">
        <f t="shared" ref="K33" si="35">POWER(2,-J33)*100</f>
        <v>96.928981693506387</v>
      </c>
      <c r="L33" s="33" t="s">
        <v>59</v>
      </c>
      <c r="M33" s="31"/>
    </row>
    <row r="34" spans="1:13" x14ac:dyDescent="0.4">
      <c r="A34" s="21" t="s">
        <v>88</v>
      </c>
      <c r="B34" s="25">
        <v>22.87</v>
      </c>
      <c r="C34" s="12"/>
      <c r="D34" s="21" t="s">
        <v>88</v>
      </c>
      <c r="E34" s="25">
        <v>18.55</v>
      </c>
      <c r="F34" s="12"/>
      <c r="G34" s="44"/>
      <c r="H34" s="36"/>
      <c r="I34" s="36"/>
      <c r="J34" s="37"/>
      <c r="K34" s="36"/>
      <c r="L34" s="31"/>
      <c r="M34" s="31"/>
    </row>
    <row r="35" spans="1:13" x14ac:dyDescent="0.4">
      <c r="A35" s="21" t="s">
        <v>89</v>
      </c>
      <c r="B35" s="25">
        <v>22.98</v>
      </c>
      <c r="C35" s="12"/>
      <c r="D35" s="21" t="s">
        <v>89</v>
      </c>
      <c r="E35" s="25">
        <v>18.84</v>
      </c>
      <c r="F35" s="12"/>
      <c r="G35" s="44">
        <f>AVERAGE(B35:B36)</f>
        <v>22.990000000000002</v>
      </c>
      <c r="H35" s="36">
        <f>AVERAGE(E35:E36)</f>
        <v>18.810000000000002</v>
      </c>
      <c r="I35" s="36">
        <f t="shared" ref="I35" si="36">G35-H35</f>
        <v>4.18</v>
      </c>
      <c r="J35" s="39">
        <f t="shared" ref="J35" si="37">I35-AVERAGE($I$27:$I$32)</f>
        <v>-0.19000000000000128</v>
      </c>
      <c r="K35" s="36">
        <f t="shared" ref="K35" si="38">POWER(2,-J35)*100</f>
        <v>114.07637158684247</v>
      </c>
      <c r="L35" s="31"/>
      <c r="M35" s="31"/>
    </row>
    <row r="36" spans="1:13" x14ac:dyDescent="0.4">
      <c r="A36" s="21" t="s">
        <v>90</v>
      </c>
      <c r="B36" s="25">
        <v>23</v>
      </c>
      <c r="C36" s="12"/>
      <c r="D36" s="21" t="s">
        <v>90</v>
      </c>
      <c r="E36" s="25">
        <v>18.78</v>
      </c>
      <c r="F36" s="12"/>
      <c r="G36" s="44"/>
      <c r="H36" s="36"/>
      <c r="I36" s="36"/>
      <c r="J36" s="37"/>
      <c r="K36" s="36"/>
      <c r="L36" s="31"/>
      <c r="M36" s="31"/>
    </row>
    <row r="37" spans="1:13" x14ac:dyDescent="0.4">
      <c r="A37" s="21" t="s">
        <v>91</v>
      </c>
      <c r="B37" s="25">
        <v>22.84</v>
      </c>
      <c r="C37" s="12"/>
      <c r="D37" s="21" t="s">
        <v>91</v>
      </c>
      <c r="E37" s="25">
        <v>18.21</v>
      </c>
      <c r="F37" s="12"/>
      <c r="G37" s="44">
        <f>AVERAGE(B37:B38)</f>
        <v>22.835000000000001</v>
      </c>
      <c r="H37" s="36">
        <f>AVERAGE(E37:E38)</f>
        <v>18.21</v>
      </c>
      <c r="I37" s="36">
        <f t="shared" ref="I37" si="39">G37-H37</f>
        <v>4.625</v>
      </c>
      <c r="J37" s="39">
        <f t="shared" ref="J37" si="40">I37-AVERAGE($I$27:$I$32)</f>
        <v>0.25499999999999901</v>
      </c>
      <c r="K37" s="36">
        <f t="shared" ref="K37" si="41">POWER(2,-J37)*100</f>
        <v>83.798713466794922</v>
      </c>
      <c r="L37" s="31"/>
      <c r="M37" s="31"/>
    </row>
    <row r="38" spans="1:13" ht="15.6" thickBot="1" x14ac:dyDescent="0.45">
      <c r="A38" s="22" t="s">
        <v>92</v>
      </c>
      <c r="B38" s="26">
        <v>22.83</v>
      </c>
      <c r="C38" s="13"/>
      <c r="D38" s="22" t="s">
        <v>92</v>
      </c>
      <c r="E38" s="26">
        <v>18.21</v>
      </c>
      <c r="F38" s="13"/>
      <c r="G38" s="45"/>
      <c r="H38" s="38"/>
      <c r="I38" s="38"/>
      <c r="J38" s="40"/>
      <c r="K38" s="38"/>
      <c r="L38" s="32"/>
      <c r="M38" s="31"/>
    </row>
    <row r="39" spans="1:13" x14ac:dyDescent="0.4">
      <c r="A39" s="23" t="s">
        <v>93</v>
      </c>
      <c r="B39" s="27">
        <v>23.09</v>
      </c>
      <c r="C39" s="14"/>
      <c r="D39" s="23" t="s">
        <v>93</v>
      </c>
      <c r="E39" s="27">
        <v>18.79</v>
      </c>
      <c r="F39" s="14"/>
      <c r="G39" s="46">
        <f>AVERAGE(B39:B40)</f>
        <v>23.11</v>
      </c>
      <c r="H39" s="35">
        <f>AVERAGE(E39:E40)</f>
        <v>18.725000000000001</v>
      </c>
      <c r="I39" s="35">
        <f t="shared" ref="I39" si="42">G39-H39</f>
        <v>4.384999999999998</v>
      </c>
      <c r="J39" s="35">
        <f t="shared" ref="J39" si="43">I39-AVERAGE($I$27:$I$32)</f>
        <v>1.4999999999997016E-2</v>
      </c>
      <c r="K39" s="35">
        <f t="shared" ref="K39" si="44">POWER(2,-J39)*100</f>
        <v>98.965665641520886</v>
      </c>
      <c r="L39" s="33" t="s">
        <v>60</v>
      </c>
      <c r="M39" s="31"/>
    </row>
    <row r="40" spans="1:13" x14ac:dyDescent="0.4">
      <c r="A40" s="21" t="s">
        <v>94</v>
      </c>
      <c r="B40" s="25">
        <v>23.13</v>
      </c>
      <c r="C40" s="12"/>
      <c r="D40" s="21" t="s">
        <v>94</v>
      </c>
      <c r="E40" s="25">
        <v>18.66</v>
      </c>
      <c r="F40" s="12"/>
      <c r="G40" s="44"/>
      <c r="H40" s="36"/>
      <c r="I40" s="36"/>
      <c r="J40" s="36"/>
      <c r="K40" s="36"/>
      <c r="L40" s="31"/>
      <c r="M40" s="31"/>
    </row>
    <row r="41" spans="1:13" x14ac:dyDescent="0.4">
      <c r="A41" s="21" t="s">
        <v>95</v>
      </c>
      <c r="B41" s="25">
        <v>23.54</v>
      </c>
      <c r="C41" s="12"/>
      <c r="D41" s="21" t="s">
        <v>95</v>
      </c>
      <c r="E41" s="25">
        <v>18.84</v>
      </c>
      <c r="F41" s="12"/>
      <c r="G41" s="44">
        <f>AVERAGE(B41:B42)</f>
        <v>23.564999999999998</v>
      </c>
      <c r="H41" s="36">
        <f>AVERAGE(E41:E42)</f>
        <v>18.744999999999997</v>
      </c>
      <c r="I41" s="36">
        <f t="shared" ref="I41" si="45">G41-H41</f>
        <v>4.82</v>
      </c>
      <c r="J41" s="36">
        <f t="shared" ref="J41" si="46">I41-AVERAGE($I$27:$I$32)</f>
        <v>0.44999999999999929</v>
      </c>
      <c r="K41" s="36">
        <f t="shared" ref="K41" si="47">POWER(2,-J41)*100</f>
        <v>73.204284797281318</v>
      </c>
      <c r="L41" s="31"/>
      <c r="M41" s="31"/>
    </row>
    <row r="42" spans="1:13" x14ac:dyDescent="0.4">
      <c r="A42" s="21" t="s">
        <v>96</v>
      </c>
      <c r="B42" s="25">
        <v>23.59</v>
      </c>
      <c r="C42" s="12"/>
      <c r="D42" s="21" t="s">
        <v>96</v>
      </c>
      <c r="E42" s="25">
        <v>18.649999999999999</v>
      </c>
      <c r="F42" s="12"/>
      <c r="G42" s="44"/>
      <c r="H42" s="36"/>
      <c r="I42" s="36"/>
      <c r="J42" s="36"/>
      <c r="K42" s="36"/>
      <c r="L42" s="31"/>
      <c r="M42" s="31"/>
    </row>
    <row r="43" spans="1:13" x14ac:dyDescent="0.4">
      <c r="A43" s="21" t="s">
        <v>97</v>
      </c>
      <c r="B43" s="25">
        <v>23.24</v>
      </c>
      <c r="C43" s="12"/>
      <c r="D43" s="21" t="s">
        <v>97</v>
      </c>
      <c r="E43" s="25">
        <v>18.88</v>
      </c>
      <c r="F43" s="12"/>
      <c r="G43" s="44">
        <f>AVERAGE(B43:B44)</f>
        <v>23.234999999999999</v>
      </c>
      <c r="H43" s="36">
        <f>AVERAGE(E43:E44)</f>
        <v>18.824999999999999</v>
      </c>
      <c r="I43" s="36">
        <f t="shared" ref="I43" si="48">G43-H43</f>
        <v>4.41</v>
      </c>
      <c r="J43" s="36">
        <f t="shared" ref="J43" si="49">I43-AVERAGE($I$27:$I$32)</f>
        <v>3.9999999999999147E-2</v>
      </c>
      <c r="K43" s="36">
        <f t="shared" ref="K43" si="50">POWER(2,-J43)*100</f>
        <v>97.265494741228608</v>
      </c>
      <c r="L43" s="31"/>
      <c r="M43" s="31"/>
    </row>
    <row r="44" spans="1:13" ht="15.6" thickBot="1" x14ac:dyDescent="0.45">
      <c r="A44" s="22" t="s">
        <v>98</v>
      </c>
      <c r="B44" s="26">
        <v>23.23</v>
      </c>
      <c r="C44" s="13"/>
      <c r="D44" s="22" t="s">
        <v>98</v>
      </c>
      <c r="E44" s="26">
        <v>18.77</v>
      </c>
      <c r="F44" s="13"/>
      <c r="G44" s="45"/>
      <c r="H44" s="38"/>
      <c r="I44" s="38"/>
      <c r="J44" s="38"/>
      <c r="K44" s="38"/>
      <c r="L44" s="32"/>
      <c r="M44" s="31"/>
    </row>
    <row r="45" spans="1:13" x14ac:dyDescent="0.4">
      <c r="A45" s="23" t="s">
        <v>99</v>
      </c>
      <c r="B45" s="27">
        <v>22.97</v>
      </c>
      <c r="C45" s="14"/>
      <c r="D45" s="23" t="s">
        <v>99</v>
      </c>
      <c r="E45" s="27">
        <v>18.510000000000002</v>
      </c>
      <c r="F45" s="14"/>
      <c r="G45" s="46">
        <f>AVERAGE(B45:B46)</f>
        <v>22.905000000000001</v>
      </c>
      <c r="H45" s="35">
        <f>AVERAGE(E45:E46)</f>
        <v>18.440000000000001</v>
      </c>
      <c r="I45" s="35">
        <f t="shared" ref="I45" si="51">G45-H45</f>
        <v>4.4649999999999999</v>
      </c>
      <c r="J45" s="35">
        <f t="shared" ref="J45" si="52">I45-AVERAGE($I$27:$I$32)</f>
        <v>9.4999999999998863E-2</v>
      </c>
      <c r="K45" s="35">
        <f t="shared" ref="K45" si="53">POWER(2,-J45)*100</f>
        <v>93.627224743449304</v>
      </c>
      <c r="L45" s="42" t="s">
        <v>61</v>
      </c>
      <c r="M45" s="31"/>
    </row>
    <row r="46" spans="1:13" x14ac:dyDescent="0.4">
      <c r="A46" s="21" t="s">
        <v>100</v>
      </c>
      <c r="B46" s="25">
        <v>22.84</v>
      </c>
      <c r="C46" s="12"/>
      <c r="D46" s="21" t="s">
        <v>100</v>
      </c>
      <c r="E46" s="25">
        <v>18.37</v>
      </c>
      <c r="F46" s="12"/>
      <c r="G46" s="44"/>
      <c r="H46" s="36"/>
      <c r="I46" s="36"/>
      <c r="J46" s="36"/>
      <c r="K46" s="36"/>
      <c r="L46" s="31"/>
      <c r="M46" s="31"/>
    </row>
    <row r="47" spans="1:13" x14ac:dyDescent="0.4">
      <c r="A47" s="21" t="s">
        <v>101</v>
      </c>
      <c r="B47" s="25">
        <v>23.43</v>
      </c>
      <c r="C47" s="12"/>
      <c r="D47" s="21" t="s">
        <v>101</v>
      </c>
      <c r="E47" s="25">
        <v>18.8</v>
      </c>
      <c r="F47" s="12"/>
      <c r="G47" s="44">
        <f>AVERAGE(B47:B48)</f>
        <v>23.34</v>
      </c>
      <c r="H47" s="36">
        <f>AVERAGE(E47:E48)</f>
        <v>18.78</v>
      </c>
      <c r="I47" s="36">
        <f t="shared" ref="I47" si="54">G47-H47</f>
        <v>4.5599999999999987</v>
      </c>
      <c r="J47" s="36">
        <f t="shared" ref="J47" si="55">I47-AVERAGE($I$27:$I$32)</f>
        <v>0.18999999999999773</v>
      </c>
      <c r="K47" s="36">
        <f t="shared" ref="K47" si="56">POWER(2,-J47)*100</f>
        <v>87.660572131603644</v>
      </c>
      <c r="L47" s="31"/>
      <c r="M47" s="31"/>
    </row>
    <row r="48" spans="1:13" x14ac:dyDescent="0.4">
      <c r="A48" s="21" t="s">
        <v>102</v>
      </c>
      <c r="B48" s="25">
        <v>23.25</v>
      </c>
      <c r="C48" s="12"/>
      <c r="D48" s="21" t="s">
        <v>102</v>
      </c>
      <c r="E48" s="25">
        <v>18.760000000000002</v>
      </c>
      <c r="F48" s="12"/>
      <c r="G48" s="44"/>
      <c r="H48" s="36"/>
      <c r="I48" s="36"/>
      <c r="J48" s="36"/>
      <c r="K48" s="36"/>
      <c r="L48" s="31"/>
      <c r="M48" s="31"/>
    </row>
    <row r="49" spans="1:13" x14ac:dyDescent="0.4">
      <c r="A49" s="21" t="s">
        <v>103</v>
      </c>
      <c r="B49" s="25">
        <v>22.9</v>
      </c>
      <c r="C49" s="12"/>
      <c r="D49" s="21" t="s">
        <v>103</v>
      </c>
      <c r="E49" s="25">
        <v>18.5</v>
      </c>
      <c r="F49" s="12"/>
      <c r="G49" s="44">
        <f>AVERAGE(B49:B50)</f>
        <v>22.795000000000002</v>
      </c>
      <c r="H49" s="36">
        <f>AVERAGE(E49:E50)</f>
        <v>18.465</v>
      </c>
      <c r="I49" s="36">
        <f t="shared" ref="I49" si="57">G49-H49</f>
        <v>4.3300000000000018</v>
      </c>
      <c r="J49" s="36">
        <f t="shared" ref="J49" si="58">I49-AVERAGE($I$27:$I$32)</f>
        <v>-3.9999999999999147E-2</v>
      </c>
      <c r="K49" s="36">
        <f t="shared" ref="K49" si="59">POWER(2,-J49)*100</f>
        <v>102.81138266560659</v>
      </c>
      <c r="L49" s="31"/>
      <c r="M49" s="31"/>
    </row>
    <row r="50" spans="1:13" ht="15.6" thickBot="1" x14ac:dyDescent="0.45">
      <c r="A50" s="22" t="s">
        <v>104</v>
      </c>
      <c r="B50" s="26">
        <v>22.69</v>
      </c>
      <c r="C50" s="13"/>
      <c r="D50" s="22" t="s">
        <v>104</v>
      </c>
      <c r="E50" s="26">
        <v>18.43</v>
      </c>
      <c r="F50" s="13"/>
      <c r="G50" s="45"/>
      <c r="H50" s="38"/>
      <c r="I50" s="38"/>
      <c r="J50" s="38"/>
      <c r="K50" s="38"/>
      <c r="L50" s="32"/>
      <c r="M50" s="32"/>
    </row>
    <row r="52" spans="1:13" x14ac:dyDescent="0.4">
      <c r="A52" s="70"/>
      <c r="B52" s="70"/>
      <c r="C52" s="70"/>
      <c r="D52" s="70"/>
      <c r="E52" s="70"/>
      <c r="F52" s="70"/>
      <c r="G52" s="70"/>
      <c r="H52" s="70"/>
      <c r="I52" s="70"/>
    </row>
    <row r="53" spans="1:13" x14ac:dyDescent="0.4">
      <c r="A53" s="70"/>
      <c r="B53" s="70"/>
      <c r="C53" s="70"/>
      <c r="D53" s="70"/>
      <c r="E53" s="70"/>
      <c r="F53" s="70"/>
      <c r="G53" s="70"/>
      <c r="H53" s="70"/>
      <c r="I53" s="70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rintOptions headings="1"/>
  <pageMargins left="0.7" right="0.7" top="0.75" bottom="0.75" header="0.3" footer="0.3"/>
  <pageSetup paperSize="9" scale="58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>
      <selection activeCell="O5" sqref="O5"/>
    </sheetView>
  </sheetViews>
  <sheetFormatPr defaultRowHeight="15" x14ac:dyDescent="0.4"/>
  <cols>
    <col min="1" max="1" width="4.796875" style="6" bestFit="1" customWidth="1"/>
    <col min="2" max="2" width="7.6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7" width="8.09765625" style="6" bestFit="1" customWidth="1"/>
    <col min="8" max="8" width="10.09765625" style="6" bestFit="1" customWidth="1"/>
    <col min="9" max="9" width="5" style="6" bestFit="1" customWidth="1"/>
    <col min="10" max="10" width="6.5" style="6" bestFit="1" customWidth="1"/>
    <col min="11" max="11" width="5.5" style="6" bestFit="1" customWidth="1"/>
    <col min="12" max="12" width="7.3984375" style="6" bestFit="1" customWidth="1"/>
    <col min="13" max="13" width="12" style="6" bestFit="1" customWidth="1"/>
    <col min="14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29" t="s">
        <v>54</v>
      </c>
      <c r="J1" s="29" t="s">
        <v>55</v>
      </c>
      <c r="K1" s="29" t="s">
        <v>56</v>
      </c>
      <c r="L1" s="34" t="s">
        <v>57</v>
      </c>
      <c r="M1" s="34" t="s">
        <v>140</v>
      </c>
    </row>
    <row r="2" spans="1:16" ht="15.6" thickBot="1" x14ac:dyDescent="0.45">
      <c r="A2" s="7" t="s">
        <v>0</v>
      </c>
      <c r="B2" s="8" t="s">
        <v>133</v>
      </c>
      <c r="C2" s="10"/>
      <c r="D2" s="8" t="s">
        <v>0</v>
      </c>
      <c r="E2" s="8" t="s">
        <v>3</v>
      </c>
      <c r="F2" s="10"/>
      <c r="G2" s="17" t="s">
        <v>133</v>
      </c>
      <c r="H2" s="19" t="s">
        <v>136</v>
      </c>
      <c r="I2" s="30"/>
      <c r="J2" s="30"/>
      <c r="K2" s="30"/>
      <c r="L2" s="41"/>
      <c r="M2" s="41"/>
    </row>
    <row r="3" spans="1:16" ht="15.6" thickTop="1" x14ac:dyDescent="0.4">
      <c r="A3" s="20" t="s">
        <v>4</v>
      </c>
      <c r="B3" s="24">
        <v>20.399999999999999</v>
      </c>
      <c r="C3" s="11"/>
      <c r="D3" s="20" t="s">
        <v>5</v>
      </c>
      <c r="E3" s="24">
        <v>18.350000000000001</v>
      </c>
      <c r="F3" s="11"/>
      <c r="G3" s="47">
        <f>AVERAGE(B3:B4)</f>
        <v>20.414999999999999</v>
      </c>
      <c r="H3" s="37">
        <f>AVERAGE(E3:E4)</f>
        <v>18.37</v>
      </c>
      <c r="I3" s="37">
        <f>G3-H3</f>
        <v>2.0449999999999982</v>
      </c>
      <c r="J3" s="37">
        <f>I3-AVERAGE($I$3:$I$8)</f>
        <v>0.38666666666666427</v>
      </c>
      <c r="K3" s="37">
        <f>POWER(2,-J3)*100</f>
        <v>76.489484676199709</v>
      </c>
      <c r="L3" s="31" t="s">
        <v>58</v>
      </c>
      <c r="M3" s="31" t="s">
        <v>62</v>
      </c>
      <c r="P3" s="28"/>
    </row>
    <row r="4" spans="1:16" x14ac:dyDescent="0.4">
      <c r="A4" s="21" t="s">
        <v>6</v>
      </c>
      <c r="B4" s="25">
        <v>20.43</v>
      </c>
      <c r="C4" s="12"/>
      <c r="D4" s="21" t="s">
        <v>7</v>
      </c>
      <c r="E4" s="25">
        <v>18.39</v>
      </c>
      <c r="F4" s="12"/>
      <c r="G4" s="44"/>
      <c r="H4" s="36"/>
      <c r="I4" s="36"/>
      <c r="J4" s="36"/>
      <c r="K4" s="36"/>
      <c r="L4" s="31"/>
      <c r="M4" s="31"/>
      <c r="P4" s="28"/>
    </row>
    <row r="5" spans="1:16" x14ac:dyDescent="0.4">
      <c r="A5" s="21" t="s">
        <v>8</v>
      </c>
      <c r="B5" s="25">
        <v>21.01</v>
      </c>
      <c r="C5" s="12"/>
      <c r="D5" s="21" t="s">
        <v>9</v>
      </c>
      <c r="E5" s="25">
        <v>18.86</v>
      </c>
      <c r="F5" s="12"/>
      <c r="G5" s="44">
        <f>AVERAGE(B5:B6)</f>
        <v>20.995000000000001</v>
      </c>
      <c r="H5" s="36">
        <f>AVERAGE(E5:E6)</f>
        <v>18.939999999999998</v>
      </c>
      <c r="I5" s="36">
        <f t="shared" ref="I5" si="0">G5-H5</f>
        <v>2.0550000000000033</v>
      </c>
      <c r="J5" s="36">
        <f t="shared" ref="J5" si="1">I5-AVERAGE($I$3:$I$8)</f>
        <v>0.39666666666666939</v>
      </c>
      <c r="K5" s="36">
        <f t="shared" ref="K5" si="2">POWER(2,-J5)*100</f>
        <v>75.96113321177981</v>
      </c>
      <c r="L5" s="31"/>
      <c r="M5" s="31"/>
      <c r="P5" s="28"/>
    </row>
    <row r="6" spans="1:16" x14ac:dyDescent="0.4">
      <c r="A6" s="21" t="s">
        <v>10</v>
      </c>
      <c r="B6" s="25">
        <v>20.98</v>
      </c>
      <c r="C6" s="12"/>
      <c r="D6" s="21" t="s">
        <v>11</v>
      </c>
      <c r="E6" s="25">
        <v>19.02</v>
      </c>
      <c r="F6" s="12"/>
      <c r="G6" s="44"/>
      <c r="H6" s="36"/>
      <c r="I6" s="36"/>
      <c r="J6" s="36"/>
      <c r="K6" s="36"/>
      <c r="L6" s="31"/>
      <c r="M6" s="31"/>
    </row>
    <row r="7" spans="1:16" x14ac:dyDescent="0.4">
      <c r="A7" s="21" t="s">
        <v>12</v>
      </c>
      <c r="B7" s="25">
        <v>20.05</v>
      </c>
      <c r="C7" s="12"/>
      <c r="D7" s="21" t="s">
        <v>13</v>
      </c>
      <c r="E7" s="25">
        <v>19.14</v>
      </c>
      <c r="F7" s="12"/>
      <c r="G7" s="44">
        <f>AVERAGE(B7:B8)</f>
        <v>20.064999999999998</v>
      </c>
      <c r="H7" s="36">
        <f>AVERAGE(E7:E8)</f>
        <v>19.189999999999998</v>
      </c>
      <c r="I7" s="36">
        <f t="shared" ref="I7" si="3">G7-H7</f>
        <v>0.875</v>
      </c>
      <c r="J7" s="36">
        <f t="shared" ref="J7" si="4">I7-AVERAGE($I$3:$I$8)</f>
        <v>-0.78333333333333388</v>
      </c>
      <c r="K7" s="36">
        <f t="shared" ref="K7" si="5">POWER(2,-J7)*100</f>
        <v>172.11028744886607</v>
      </c>
      <c r="L7" s="31"/>
      <c r="M7" s="31"/>
    </row>
    <row r="8" spans="1:16" ht="15.6" thickBot="1" x14ac:dyDescent="0.45">
      <c r="A8" s="22" t="s">
        <v>14</v>
      </c>
      <c r="B8" s="26">
        <v>20.079999999999998</v>
      </c>
      <c r="C8" s="13"/>
      <c r="D8" s="22" t="s">
        <v>15</v>
      </c>
      <c r="E8" s="26">
        <v>19.239999999999998</v>
      </c>
      <c r="F8" s="13"/>
      <c r="G8" s="45"/>
      <c r="H8" s="38"/>
      <c r="I8" s="38"/>
      <c r="J8" s="38"/>
      <c r="K8" s="38"/>
      <c r="L8" s="32"/>
      <c r="M8" s="31"/>
    </row>
    <row r="9" spans="1:16" x14ac:dyDescent="0.4">
      <c r="A9" s="23" t="s">
        <v>16</v>
      </c>
      <c r="B9" s="27">
        <v>20.46</v>
      </c>
      <c r="C9" s="14"/>
      <c r="D9" s="23" t="s">
        <v>17</v>
      </c>
      <c r="E9" s="27">
        <v>18.559999999999999</v>
      </c>
      <c r="F9" s="14"/>
      <c r="G9" s="46">
        <f>AVERAGE(B9:B10)</f>
        <v>20.615000000000002</v>
      </c>
      <c r="H9" s="35">
        <f>AVERAGE(E9:E10)</f>
        <v>18.574999999999999</v>
      </c>
      <c r="I9" s="35">
        <f t="shared" ref="I9" si="6">G9-H9</f>
        <v>2.0400000000000027</v>
      </c>
      <c r="J9" s="35">
        <f t="shared" ref="J9" si="7">I9-AVERAGE($I$3:$I$8)</f>
        <v>0.38166666666666882</v>
      </c>
      <c r="K9" s="35">
        <f t="shared" ref="K9" si="8">POWER(2,-J9)*100</f>
        <v>76.755036930616697</v>
      </c>
      <c r="L9" s="33" t="s">
        <v>59</v>
      </c>
      <c r="M9" s="31"/>
    </row>
    <row r="10" spans="1:16" x14ac:dyDescent="0.4">
      <c r="A10" s="21" t="s">
        <v>18</v>
      </c>
      <c r="B10" s="25">
        <v>20.77</v>
      </c>
      <c r="C10" s="12"/>
      <c r="D10" s="21" t="s">
        <v>19</v>
      </c>
      <c r="E10" s="25">
        <v>18.59</v>
      </c>
      <c r="F10" s="12"/>
      <c r="G10" s="44"/>
      <c r="H10" s="36"/>
      <c r="I10" s="36"/>
      <c r="J10" s="36"/>
      <c r="K10" s="36"/>
      <c r="L10" s="31"/>
      <c r="M10" s="31"/>
    </row>
    <row r="11" spans="1:16" x14ac:dyDescent="0.4">
      <c r="A11" s="21" t="s">
        <v>20</v>
      </c>
      <c r="B11" s="25">
        <v>20.69</v>
      </c>
      <c r="C11" s="12"/>
      <c r="D11" s="21" t="s">
        <v>21</v>
      </c>
      <c r="E11" s="25">
        <v>18.899999999999999</v>
      </c>
      <c r="F11" s="12"/>
      <c r="G11" s="44">
        <f>AVERAGE(B11:B12)</f>
        <v>20.805</v>
      </c>
      <c r="H11" s="36">
        <f>AVERAGE(E11:E12)</f>
        <v>18.884999999999998</v>
      </c>
      <c r="I11" s="36">
        <f t="shared" ref="I11" si="9">G11-H11</f>
        <v>1.9200000000000017</v>
      </c>
      <c r="J11" s="36">
        <f t="shared" ref="J11" si="10">I11-AVERAGE($I$3:$I$8)</f>
        <v>0.26166666666666782</v>
      </c>
      <c r="K11" s="36">
        <f t="shared" ref="K11" si="11">POWER(2,-J11)*100</f>
        <v>83.41237450697632</v>
      </c>
      <c r="L11" s="31"/>
      <c r="M11" s="31"/>
    </row>
    <row r="12" spans="1:16" x14ac:dyDescent="0.4">
      <c r="A12" s="21" t="s">
        <v>22</v>
      </c>
      <c r="B12" s="25">
        <v>20.92</v>
      </c>
      <c r="C12" s="12"/>
      <c r="D12" s="21" t="s">
        <v>23</v>
      </c>
      <c r="E12" s="25">
        <v>18.87</v>
      </c>
      <c r="F12" s="12"/>
      <c r="G12" s="44"/>
      <c r="H12" s="36"/>
      <c r="I12" s="36"/>
      <c r="J12" s="36"/>
      <c r="K12" s="36"/>
      <c r="L12" s="31"/>
      <c r="M12" s="31"/>
    </row>
    <row r="13" spans="1:16" x14ac:dyDescent="0.4">
      <c r="A13" s="21" t="s">
        <v>24</v>
      </c>
      <c r="B13" s="25">
        <v>19.350000000000001</v>
      </c>
      <c r="C13" s="12"/>
      <c r="D13" s="21" t="s">
        <v>25</v>
      </c>
      <c r="E13" s="25">
        <v>18.22</v>
      </c>
      <c r="F13" s="12"/>
      <c r="G13" s="44">
        <f>AVERAGE(B13:B14)</f>
        <v>19.399999999999999</v>
      </c>
      <c r="H13" s="36">
        <f>AVERAGE(E13:E14)</f>
        <v>18.285</v>
      </c>
      <c r="I13" s="36">
        <f t="shared" ref="I13" si="12">G13-H13</f>
        <v>1.1149999999999984</v>
      </c>
      <c r="J13" s="36">
        <f t="shared" ref="J13" si="13">I13-AVERAGE($I$3:$I$8)</f>
        <v>-0.54333333333333544</v>
      </c>
      <c r="K13" s="36">
        <f t="shared" ref="K13" si="14">POWER(2,-J13)*100</f>
        <v>145.73357910669461</v>
      </c>
      <c r="L13" s="31"/>
      <c r="M13" s="31"/>
    </row>
    <row r="14" spans="1:16" ht="15.6" thickBot="1" x14ac:dyDescent="0.45">
      <c r="A14" s="22" t="s">
        <v>26</v>
      </c>
      <c r="B14" s="26">
        <v>19.45</v>
      </c>
      <c r="C14" s="13"/>
      <c r="D14" s="22" t="s">
        <v>27</v>
      </c>
      <c r="E14" s="26">
        <v>18.350000000000001</v>
      </c>
      <c r="F14" s="13"/>
      <c r="G14" s="45"/>
      <c r="H14" s="38"/>
      <c r="I14" s="38"/>
      <c r="J14" s="38"/>
      <c r="K14" s="38"/>
      <c r="L14" s="32"/>
      <c r="M14" s="31"/>
    </row>
    <row r="15" spans="1:16" x14ac:dyDescent="0.4">
      <c r="A15" s="23" t="s">
        <v>28</v>
      </c>
      <c r="B15" s="27">
        <v>20.69</v>
      </c>
      <c r="C15" s="14"/>
      <c r="D15" s="23" t="s">
        <v>29</v>
      </c>
      <c r="E15" s="27">
        <v>18.93</v>
      </c>
      <c r="F15" s="14"/>
      <c r="G15" s="46">
        <f>AVERAGE(B15:B16)</f>
        <v>20.700000000000003</v>
      </c>
      <c r="H15" s="35">
        <f>AVERAGE(E15:E16)</f>
        <v>18.945</v>
      </c>
      <c r="I15" s="35">
        <f t="shared" ref="I15" si="15">G15-H15</f>
        <v>1.7550000000000026</v>
      </c>
      <c r="J15" s="35">
        <f t="shared" ref="J15" si="16">I15-AVERAGE($I$3:$I$8)</f>
        <v>9.6666666666668677E-2</v>
      </c>
      <c r="K15" s="35">
        <f t="shared" ref="K15" si="17">POWER(2,-J15)*100</f>
        <v>93.519124785031735</v>
      </c>
      <c r="L15" s="33" t="s">
        <v>60</v>
      </c>
      <c r="M15" s="31"/>
    </row>
    <row r="16" spans="1:16" x14ac:dyDescent="0.4">
      <c r="A16" s="21" t="s">
        <v>30</v>
      </c>
      <c r="B16" s="25">
        <v>20.71</v>
      </c>
      <c r="C16" s="12"/>
      <c r="D16" s="21" t="s">
        <v>31</v>
      </c>
      <c r="E16" s="25">
        <v>18.96</v>
      </c>
      <c r="F16" s="12"/>
      <c r="G16" s="44"/>
      <c r="H16" s="36"/>
      <c r="I16" s="36"/>
      <c r="J16" s="36"/>
      <c r="K16" s="36"/>
      <c r="L16" s="31"/>
      <c r="M16" s="31"/>
    </row>
    <row r="17" spans="1:13" x14ac:dyDescent="0.4">
      <c r="A17" s="21" t="s">
        <v>32</v>
      </c>
      <c r="B17" s="25">
        <v>20.65</v>
      </c>
      <c r="C17" s="12"/>
      <c r="D17" s="21" t="s">
        <v>33</v>
      </c>
      <c r="E17" s="25">
        <v>18.84</v>
      </c>
      <c r="F17" s="12"/>
      <c r="G17" s="44">
        <f>AVERAGE(B17:B18)</f>
        <v>20.824999999999999</v>
      </c>
      <c r="H17" s="36">
        <f>AVERAGE(E17:E18)</f>
        <v>18.850000000000001</v>
      </c>
      <c r="I17" s="36">
        <f t="shared" ref="I17" si="18">G17-H17</f>
        <v>1.9749999999999979</v>
      </c>
      <c r="J17" s="36">
        <f t="shared" ref="J17" si="19">I17-AVERAGE($I$3:$I$8)</f>
        <v>0.31666666666666399</v>
      </c>
      <c r="K17" s="36">
        <f t="shared" ref="K17" si="20">POWER(2,-J17)*100</f>
        <v>80.2922881863378</v>
      </c>
      <c r="L17" s="31"/>
      <c r="M17" s="31"/>
    </row>
    <row r="18" spans="1:13" x14ac:dyDescent="0.4">
      <c r="A18" s="21" t="s">
        <v>34</v>
      </c>
      <c r="B18" s="25">
        <v>21</v>
      </c>
      <c r="C18" s="12"/>
      <c r="D18" s="21" t="s">
        <v>35</v>
      </c>
      <c r="E18" s="25">
        <v>18.86</v>
      </c>
      <c r="F18" s="12"/>
      <c r="G18" s="44"/>
      <c r="H18" s="36"/>
      <c r="I18" s="36"/>
      <c r="J18" s="36"/>
      <c r="K18" s="36"/>
      <c r="L18" s="31"/>
      <c r="M18" s="31"/>
    </row>
    <row r="19" spans="1:13" x14ac:dyDescent="0.4">
      <c r="A19" s="21" t="s">
        <v>36</v>
      </c>
      <c r="B19" s="25">
        <v>19.53</v>
      </c>
      <c r="C19" s="12"/>
      <c r="D19" s="21" t="s">
        <v>37</v>
      </c>
      <c r="E19" s="25">
        <v>19.05</v>
      </c>
      <c r="F19" s="12"/>
      <c r="G19" s="44">
        <f>AVERAGE(B19:B20)</f>
        <v>19.594999999999999</v>
      </c>
      <c r="H19" s="36">
        <f>AVERAGE(E19:E20)</f>
        <v>19.079999999999998</v>
      </c>
      <c r="I19" s="36">
        <f t="shared" ref="I19" si="21">G19-H19</f>
        <v>0.51500000000000057</v>
      </c>
      <c r="J19" s="36">
        <f t="shared" ref="J19" si="22">I19-AVERAGE($I$3:$I$8)</f>
        <v>-1.1433333333333333</v>
      </c>
      <c r="K19" s="36">
        <f t="shared" ref="K19" si="23">POWER(2,-J19)*100</f>
        <v>220.89080014887031</v>
      </c>
      <c r="L19" s="31"/>
      <c r="M19" s="31"/>
    </row>
    <row r="20" spans="1:13" ht="15.6" thickBot="1" x14ac:dyDescent="0.45">
      <c r="A20" s="22" t="s">
        <v>38</v>
      </c>
      <c r="B20" s="26">
        <v>19.66</v>
      </c>
      <c r="C20" s="13"/>
      <c r="D20" s="22" t="s">
        <v>39</v>
      </c>
      <c r="E20" s="26">
        <v>19.11</v>
      </c>
      <c r="F20" s="13"/>
      <c r="G20" s="45"/>
      <c r="H20" s="38"/>
      <c r="I20" s="38"/>
      <c r="J20" s="38"/>
      <c r="K20" s="38"/>
      <c r="L20" s="32"/>
      <c r="M20" s="31"/>
    </row>
    <row r="21" spans="1:13" x14ac:dyDescent="0.4">
      <c r="A21" s="23" t="s">
        <v>40</v>
      </c>
      <c r="B21" s="27">
        <v>19.28</v>
      </c>
      <c r="C21" s="14"/>
      <c r="D21" s="23" t="s">
        <v>41</v>
      </c>
      <c r="E21" s="27">
        <v>18.86</v>
      </c>
      <c r="F21" s="14"/>
      <c r="G21" s="46">
        <f>AVERAGE(B21:B22)</f>
        <v>19.23</v>
      </c>
      <c r="H21" s="35">
        <f>AVERAGE(E21:E22)</f>
        <v>18.869999999999997</v>
      </c>
      <c r="I21" s="35">
        <f t="shared" ref="I21" si="24">G21-H21</f>
        <v>0.36000000000000298</v>
      </c>
      <c r="J21" s="35">
        <f t="shared" ref="J21" si="25">I21-AVERAGE($I$3:$I$8)</f>
        <v>-1.2983333333333309</v>
      </c>
      <c r="K21" s="35">
        <f t="shared" ref="K21" si="26">POWER(2,-J21)*100</f>
        <v>245.9445921535841</v>
      </c>
      <c r="L21" s="33" t="s">
        <v>61</v>
      </c>
      <c r="M21" s="31"/>
    </row>
    <row r="22" spans="1:13" x14ac:dyDescent="0.4">
      <c r="A22" s="21" t="s">
        <v>42</v>
      </c>
      <c r="B22" s="25">
        <v>19.18</v>
      </c>
      <c r="C22" s="12"/>
      <c r="D22" s="21" t="s">
        <v>43</v>
      </c>
      <c r="E22" s="25">
        <v>18.88</v>
      </c>
      <c r="F22" s="12"/>
      <c r="G22" s="44"/>
      <c r="H22" s="36"/>
      <c r="I22" s="36"/>
      <c r="J22" s="36"/>
      <c r="K22" s="36"/>
      <c r="L22" s="31"/>
      <c r="M22" s="31"/>
    </row>
    <row r="23" spans="1:13" x14ac:dyDescent="0.4">
      <c r="A23" s="21" t="s">
        <v>44</v>
      </c>
      <c r="B23" s="25">
        <v>20.82</v>
      </c>
      <c r="C23" s="12"/>
      <c r="D23" s="21" t="s">
        <v>45</v>
      </c>
      <c r="E23" s="25">
        <v>18.739999999999998</v>
      </c>
      <c r="F23" s="12"/>
      <c r="G23" s="44">
        <f>AVERAGE(B23:B24)</f>
        <v>20.83</v>
      </c>
      <c r="H23" s="36">
        <f>AVERAGE(E23:E24)</f>
        <v>18.774999999999999</v>
      </c>
      <c r="I23" s="36">
        <f t="shared" ref="I23" si="27">G23-H23</f>
        <v>2.0549999999999997</v>
      </c>
      <c r="J23" s="36">
        <f t="shared" ref="J23" si="28">I23-AVERAGE($I$3:$I$8)</f>
        <v>0.39666666666666583</v>
      </c>
      <c r="K23" s="36">
        <f t="shared" ref="K23" si="29">POWER(2,-J23)*100</f>
        <v>75.961133211780009</v>
      </c>
      <c r="L23" s="31"/>
      <c r="M23" s="31"/>
    </row>
    <row r="24" spans="1:13" x14ac:dyDescent="0.4">
      <c r="A24" s="21" t="s">
        <v>46</v>
      </c>
      <c r="B24" s="25">
        <v>20.84</v>
      </c>
      <c r="C24" s="12"/>
      <c r="D24" s="21" t="s">
        <v>47</v>
      </c>
      <c r="E24" s="25">
        <v>18.809999999999999</v>
      </c>
      <c r="F24" s="12"/>
      <c r="G24" s="44"/>
      <c r="H24" s="36"/>
      <c r="I24" s="36"/>
      <c r="J24" s="36"/>
      <c r="K24" s="36"/>
      <c r="L24" s="31"/>
      <c r="M24" s="31"/>
    </row>
    <row r="25" spans="1:13" x14ac:dyDescent="0.4">
      <c r="A25" s="21" t="s">
        <v>48</v>
      </c>
      <c r="B25" s="25">
        <v>21.14</v>
      </c>
      <c r="C25" s="12"/>
      <c r="D25" s="21" t="s">
        <v>49</v>
      </c>
      <c r="E25" s="25">
        <v>18.38</v>
      </c>
      <c r="F25" s="12"/>
      <c r="G25" s="44">
        <f>AVERAGE(B25:B26)</f>
        <v>21.125</v>
      </c>
      <c r="H25" s="36">
        <f>AVERAGE(E25:E26)</f>
        <v>18.34</v>
      </c>
      <c r="I25" s="36">
        <f t="shared" ref="I25" si="30">G25-H25</f>
        <v>2.7850000000000001</v>
      </c>
      <c r="J25" s="36">
        <f t="shared" ref="J25" si="31">I25-AVERAGE($I$3:$I$8)</f>
        <v>1.1266666666666663</v>
      </c>
      <c r="K25" s="36">
        <f t="shared" ref="K25" si="32">POWER(2,-J25)*100</f>
        <v>45.797264513512452</v>
      </c>
      <c r="L25" s="31"/>
      <c r="M25" s="31"/>
    </row>
    <row r="26" spans="1:13" ht="15.6" thickBot="1" x14ac:dyDescent="0.45">
      <c r="A26" s="22" t="s">
        <v>50</v>
      </c>
      <c r="B26" s="26">
        <v>21.11</v>
      </c>
      <c r="C26" s="13"/>
      <c r="D26" s="22" t="s">
        <v>51</v>
      </c>
      <c r="E26" s="26">
        <v>18.3</v>
      </c>
      <c r="F26" s="13"/>
      <c r="G26" s="45"/>
      <c r="H26" s="38"/>
      <c r="I26" s="38"/>
      <c r="J26" s="38"/>
      <c r="K26" s="38"/>
      <c r="L26" s="32"/>
      <c r="M26" s="32"/>
    </row>
    <row r="27" spans="1:13" x14ac:dyDescent="0.4">
      <c r="A27" s="23" t="s">
        <v>105</v>
      </c>
      <c r="B27" s="27">
        <v>20.61</v>
      </c>
      <c r="C27" s="14"/>
      <c r="D27" s="23" t="s">
        <v>81</v>
      </c>
      <c r="E27" s="27">
        <v>19</v>
      </c>
      <c r="F27" s="14"/>
      <c r="G27" s="46">
        <f>AVERAGE(B27:B28)</f>
        <v>20.61</v>
      </c>
      <c r="H27" s="35">
        <f>AVERAGE(E27:E28)</f>
        <v>18.945</v>
      </c>
      <c r="I27" s="35">
        <f>G27-H27</f>
        <v>1.6649999999999991</v>
      </c>
      <c r="J27" s="35">
        <f>I27-AVERAGE($I$27:$I$32)</f>
        <v>-0.35833333333333428</v>
      </c>
      <c r="K27" s="35">
        <f>POWER(2,-J27)*100</f>
        <v>128.19440819207298</v>
      </c>
      <c r="L27" s="34" t="s">
        <v>58</v>
      </c>
      <c r="M27" s="31" t="s">
        <v>63</v>
      </c>
    </row>
    <row r="28" spans="1:13" x14ac:dyDescent="0.4">
      <c r="A28" s="21" t="s">
        <v>106</v>
      </c>
      <c r="B28" s="25">
        <v>20.61</v>
      </c>
      <c r="C28" s="12"/>
      <c r="D28" s="21" t="s">
        <v>82</v>
      </c>
      <c r="E28" s="25">
        <v>18.89</v>
      </c>
      <c r="F28" s="12"/>
      <c r="G28" s="44"/>
      <c r="H28" s="36"/>
      <c r="I28" s="36"/>
      <c r="J28" s="36"/>
      <c r="K28" s="36"/>
      <c r="L28" s="31"/>
      <c r="M28" s="31"/>
    </row>
    <row r="29" spans="1:13" x14ac:dyDescent="0.4">
      <c r="A29" s="21" t="s">
        <v>107</v>
      </c>
      <c r="B29" s="25">
        <v>21.13</v>
      </c>
      <c r="C29" s="12"/>
      <c r="D29" s="21" t="s">
        <v>83</v>
      </c>
      <c r="E29" s="25">
        <v>19.059999999999999</v>
      </c>
      <c r="F29" s="12"/>
      <c r="G29" s="44">
        <f>AVERAGE(B29:B30)</f>
        <v>21.16</v>
      </c>
      <c r="H29" s="36">
        <f>AVERAGE(E29:E30)</f>
        <v>19.049999999999997</v>
      </c>
      <c r="I29" s="36">
        <f t="shared" ref="I29" si="33">G29-H29</f>
        <v>2.110000000000003</v>
      </c>
      <c r="J29" s="39">
        <f t="shared" ref="J29" si="34">I29-AVERAGE($I$27:$I$32)</f>
        <v>8.6666666666669556E-2</v>
      </c>
      <c r="K29" s="36">
        <f t="shared" ref="K29" si="35">POWER(2,-J29)*100</f>
        <v>94.169601738734514</v>
      </c>
      <c r="L29" s="31"/>
      <c r="M29" s="31"/>
    </row>
    <row r="30" spans="1:13" x14ac:dyDescent="0.4">
      <c r="A30" s="21" t="s">
        <v>108</v>
      </c>
      <c r="B30" s="25">
        <v>21.19</v>
      </c>
      <c r="C30" s="12"/>
      <c r="D30" s="21" t="s">
        <v>84</v>
      </c>
      <c r="E30" s="25">
        <v>19.04</v>
      </c>
      <c r="F30" s="12"/>
      <c r="G30" s="44"/>
      <c r="H30" s="36"/>
      <c r="I30" s="36"/>
      <c r="J30" s="37"/>
      <c r="K30" s="36"/>
      <c r="L30" s="31"/>
      <c r="M30" s="31"/>
    </row>
    <row r="31" spans="1:13" x14ac:dyDescent="0.4">
      <c r="A31" s="21" t="s">
        <v>109</v>
      </c>
      <c r="B31" s="25">
        <v>20.91</v>
      </c>
      <c r="C31" s="12"/>
      <c r="D31" s="21" t="s">
        <v>85</v>
      </c>
      <c r="E31" s="25">
        <v>18.66</v>
      </c>
      <c r="F31" s="12"/>
      <c r="G31" s="44">
        <f>AVERAGE(B31:B32)</f>
        <v>20.97</v>
      </c>
      <c r="H31" s="36">
        <f>AVERAGE(E31:E32)</f>
        <v>18.675000000000001</v>
      </c>
      <c r="I31" s="36">
        <f t="shared" ref="I31" si="36">G31-H31</f>
        <v>2.2949999999999982</v>
      </c>
      <c r="J31" s="39">
        <f t="shared" ref="J31" si="37">I31-AVERAGE($I$27:$I$32)</f>
        <v>0.27166666666666472</v>
      </c>
      <c r="K31" s="36">
        <f t="shared" ref="K31" si="38">POWER(2,-J31)*100</f>
        <v>82.83620314946188</v>
      </c>
      <c r="L31" s="31"/>
      <c r="M31" s="31"/>
    </row>
    <row r="32" spans="1:13" ht="15.6" thickBot="1" x14ac:dyDescent="0.45">
      <c r="A32" s="22" t="s">
        <v>110</v>
      </c>
      <c r="B32" s="26">
        <v>21.03</v>
      </c>
      <c r="C32" s="13"/>
      <c r="D32" s="22" t="s">
        <v>86</v>
      </c>
      <c r="E32" s="26">
        <v>18.690000000000001</v>
      </c>
      <c r="F32" s="13"/>
      <c r="G32" s="45"/>
      <c r="H32" s="38"/>
      <c r="I32" s="38"/>
      <c r="J32" s="40"/>
      <c r="K32" s="38"/>
      <c r="L32" s="32"/>
      <c r="M32" s="31"/>
    </row>
    <row r="33" spans="1:13" x14ac:dyDescent="0.4">
      <c r="A33" s="23" t="s">
        <v>111</v>
      </c>
      <c r="B33" s="27">
        <v>20.71</v>
      </c>
      <c r="C33" s="14"/>
      <c r="D33" s="23" t="s">
        <v>87</v>
      </c>
      <c r="E33" s="27">
        <v>18.5</v>
      </c>
      <c r="F33" s="14"/>
      <c r="G33" s="46">
        <f>AVERAGE(B33:B34)</f>
        <v>20.82</v>
      </c>
      <c r="H33" s="35">
        <f>AVERAGE(E33:E34)</f>
        <v>18.524999999999999</v>
      </c>
      <c r="I33" s="35">
        <f t="shared" ref="I33" si="39">G33-H33</f>
        <v>2.2950000000000017</v>
      </c>
      <c r="J33" s="43">
        <f t="shared" ref="J33" si="40">I33-AVERAGE($I$27:$I$32)</f>
        <v>0.27166666666666828</v>
      </c>
      <c r="K33" s="35">
        <f t="shared" ref="K33" si="41">POWER(2,-J33)*100</f>
        <v>82.836203149461667</v>
      </c>
      <c r="L33" s="33" t="s">
        <v>59</v>
      </c>
      <c r="M33" s="31"/>
    </row>
    <row r="34" spans="1:13" x14ac:dyDescent="0.4">
      <c r="A34" s="21" t="s">
        <v>112</v>
      </c>
      <c r="B34" s="25">
        <v>20.93</v>
      </c>
      <c r="C34" s="12"/>
      <c r="D34" s="21" t="s">
        <v>88</v>
      </c>
      <c r="E34" s="25">
        <v>18.55</v>
      </c>
      <c r="F34" s="12"/>
      <c r="G34" s="44"/>
      <c r="H34" s="36"/>
      <c r="I34" s="36"/>
      <c r="J34" s="37"/>
      <c r="K34" s="36"/>
      <c r="L34" s="31"/>
      <c r="M34" s="31"/>
    </row>
    <row r="35" spans="1:13" x14ac:dyDescent="0.4">
      <c r="A35" s="21" t="s">
        <v>113</v>
      </c>
      <c r="B35" s="25">
        <v>20.76</v>
      </c>
      <c r="C35" s="12"/>
      <c r="D35" s="21" t="s">
        <v>89</v>
      </c>
      <c r="E35" s="25">
        <v>18.84</v>
      </c>
      <c r="F35" s="12"/>
      <c r="G35" s="44">
        <f>AVERAGE(B35:B36)</f>
        <v>20.86</v>
      </c>
      <c r="H35" s="36">
        <f>AVERAGE(E35:E36)</f>
        <v>18.810000000000002</v>
      </c>
      <c r="I35" s="36">
        <f t="shared" ref="I35" si="42">G35-H35</f>
        <v>2.0499999999999972</v>
      </c>
      <c r="J35" s="39">
        <f t="shared" ref="J35" si="43">I35-AVERAGE($I$27:$I$32)</f>
        <v>2.666666666666373E-2</v>
      </c>
      <c r="K35" s="36">
        <f t="shared" ref="K35" si="44">POWER(2,-J35)*100</f>
        <v>98.168585524675649</v>
      </c>
      <c r="L35" s="31"/>
      <c r="M35" s="31"/>
    </row>
    <row r="36" spans="1:13" x14ac:dyDescent="0.4">
      <c r="A36" s="21" t="s">
        <v>114</v>
      </c>
      <c r="B36" s="25">
        <v>20.96</v>
      </c>
      <c r="C36" s="12"/>
      <c r="D36" s="21" t="s">
        <v>90</v>
      </c>
      <c r="E36" s="25">
        <v>18.78</v>
      </c>
      <c r="F36" s="12"/>
      <c r="G36" s="44"/>
      <c r="H36" s="36"/>
      <c r="I36" s="36"/>
      <c r="J36" s="37"/>
      <c r="K36" s="36"/>
      <c r="L36" s="31"/>
      <c r="M36" s="31"/>
    </row>
    <row r="37" spans="1:13" x14ac:dyDescent="0.4">
      <c r="A37" s="21" t="s">
        <v>115</v>
      </c>
      <c r="B37" s="25">
        <v>20.52</v>
      </c>
      <c r="C37" s="12"/>
      <c r="D37" s="21" t="s">
        <v>91</v>
      </c>
      <c r="E37" s="25">
        <v>18.21</v>
      </c>
      <c r="F37" s="12"/>
      <c r="G37" s="44">
        <f>AVERAGE(B37:B38)</f>
        <v>20.515000000000001</v>
      </c>
      <c r="H37" s="36">
        <f>AVERAGE(E37:E38)</f>
        <v>18.21</v>
      </c>
      <c r="I37" s="36">
        <f t="shared" ref="I37" si="45">G37-H37</f>
        <v>2.3049999999999997</v>
      </c>
      <c r="J37" s="39">
        <f t="shared" ref="J37" si="46">I37-AVERAGE($I$27:$I$32)</f>
        <v>0.28166666666666629</v>
      </c>
      <c r="K37" s="36">
        <f t="shared" ref="K37" si="47">POWER(2,-J37)*100</f>
        <v>82.264011698228273</v>
      </c>
      <c r="L37" s="31"/>
      <c r="M37" s="31"/>
    </row>
    <row r="38" spans="1:13" ht="15.6" thickBot="1" x14ac:dyDescent="0.45">
      <c r="A38" s="22" t="s">
        <v>116</v>
      </c>
      <c r="B38" s="26">
        <v>20.51</v>
      </c>
      <c r="C38" s="13"/>
      <c r="D38" s="22" t="s">
        <v>92</v>
      </c>
      <c r="E38" s="26">
        <v>18.21</v>
      </c>
      <c r="F38" s="13"/>
      <c r="G38" s="45"/>
      <c r="H38" s="38"/>
      <c r="I38" s="38"/>
      <c r="J38" s="40"/>
      <c r="K38" s="38"/>
      <c r="L38" s="32"/>
      <c r="M38" s="31"/>
    </row>
    <row r="39" spans="1:13" x14ac:dyDescent="0.4">
      <c r="A39" s="23" t="s">
        <v>117</v>
      </c>
      <c r="B39" s="27">
        <v>20.9</v>
      </c>
      <c r="C39" s="14"/>
      <c r="D39" s="23" t="s">
        <v>93</v>
      </c>
      <c r="E39" s="27">
        <v>18.79</v>
      </c>
      <c r="F39" s="14"/>
      <c r="G39" s="46">
        <f>AVERAGE(B39:B40)</f>
        <v>20.95</v>
      </c>
      <c r="H39" s="35">
        <f>AVERAGE(E39:E40)</f>
        <v>18.725000000000001</v>
      </c>
      <c r="I39" s="35">
        <f t="shared" ref="I39" si="48">G39-H39</f>
        <v>2.2249999999999979</v>
      </c>
      <c r="J39" s="35">
        <f t="shared" ref="J39" si="49">I39-AVERAGE($I$27:$I$32)</f>
        <v>0.20166666666666444</v>
      </c>
      <c r="K39" s="35">
        <f t="shared" ref="K39" si="50">POWER(2,-J39)*100</f>
        <v>86.954544453979821</v>
      </c>
      <c r="L39" s="33" t="s">
        <v>60</v>
      </c>
      <c r="M39" s="31"/>
    </row>
    <row r="40" spans="1:13" x14ac:dyDescent="0.4">
      <c r="A40" s="21" t="s">
        <v>118</v>
      </c>
      <c r="B40" s="25">
        <v>21</v>
      </c>
      <c r="C40" s="12"/>
      <c r="D40" s="21" t="s">
        <v>94</v>
      </c>
      <c r="E40" s="25">
        <v>18.66</v>
      </c>
      <c r="F40" s="12"/>
      <c r="G40" s="44"/>
      <c r="H40" s="36"/>
      <c r="I40" s="36"/>
      <c r="J40" s="36"/>
      <c r="K40" s="36"/>
      <c r="L40" s="31"/>
      <c r="M40" s="31"/>
    </row>
    <row r="41" spans="1:13" x14ac:dyDescent="0.4">
      <c r="A41" s="21" t="s">
        <v>119</v>
      </c>
      <c r="B41" s="25">
        <v>21.31</v>
      </c>
      <c r="C41" s="12"/>
      <c r="D41" s="21" t="s">
        <v>95</v>
      </c>
      <c r="E41" s="25">
        <v>18.84</v>
      </c>
      <c r="F41" s="12"/>
      <c r="G41" s="44">
        <f>AVERAGE(B41:B42)</f>
        <v>21.39</v>
      </c>
      <c r="H41" s="36">
        <f>AVERAGE(E41:E42)</f>
        <v>18.744999999999997</v>
      </c>
      <c r="I41" s="36">
        <f t="shared" ref="I41" si="51">G41-H41</f>
        <v>2.6450000000000031</v>
      </c>
      <c r="J41" s="36">
        <f t="shared" ref="J41" si="52">I41-AVERAGE($I$27:$I$32)</f>
        <v>0.6216666666666697</v>
      </c>
      <c r="K41" s="36">
        <f t="shared" ref="K41" si="53">POWER(2,-J41)*100</f>
        <v>64.991967721212291</v>
      </c>
      <c r="L41" s="31"/>
      <c r="M41" s="31"/>
    </row>
    <row r="42" spans="1:13" x14ac:dyDescent="0.4">
      <c r="A42" s="21" t="s">
        <v>120</v>
      </c>
      <c r="B42" s="25">
        <v>21.47</v>
      </c>
      <c r="C42" s="12"/>
      <c r="D42" s="21" t="s">
        <v>96</v>
      </c>
      <c r="E42" s="25">
        <v>18.649999999999999</v>
      </c>
      <c r="F42" s="12"/>
      <c r="G42" s="44"/>
      <c r="H42" s="36"/>
      <c r="I42" s="36"/>
      <c r="J42" s="36"/>
      <c r="K42" s="36"/>
      <c r="L42" s="31"/>
      <c r="M42" s="31"/>
    </row>
    <row r="43" spans="1:13" x14ac:dyDescent="0.4">
      <c r="A43" s="21" t="s">
        <v>121</v>
      </c>
      <c r="B43" s="25">
        <v>20.93</v>
      </c>
      <c r="C43" s="12"/>
      <c r="D43" s="21" t="s">
        <v>97</v>
      </c>
      <c r="E43" s="25">
        <v>18.88</v>
      </c>
      <c r="F43" s="12"/>
      <c r="G43" s="44">
        <f>AVERAGE(B43:B44)</f>
        <v>21.03</v>
      </c>
      <c r="H43" s="36">
        <f>AVERAGE(E43:E44)</f>
        <v>18.824999999999999</v>
      </c>
      <c r="I43" s="36">
        <f t="shared" ref="I43" si="54">G43-H43</f>
        <v>2.2050000000000018</v>
      </c>
      <c r="J43" s="36">
        <f t="shared" ref="J43" si="55">I43-AVERAGE($I$27:$I$32)</f>
        <v>0.18166666666666842</v>
      </c>
      <c r="K43" s="36">
        <f t="shared" ref="K43" si="56">POWER(2,-J43)*100</f>
        <v>88.168384659936095</v>
      </c>
      <c r="L43" s="31"/>
      <c r="M43" s="31"/>
    </row>
    <row r="44" spans="1:13" ht="15.6" thickBot="1" x14ac:dyDescent="0.45">
      <c r="A44" s="22" t="s">
        <v>122</v>
      </c>
      <c r="B44" s="26">
        <v>21.13</v>
      </c>
      <c r="C44" s="13"/>
      <c r="D44" s="22" t="s">
        <v>98</v>
      </c>
      <c r="E44" s="26">
        <v>18.77</v>
      </c>
      <c r="F44" s="13"/>
      <c r="G44" s="45"/>
      <c r="H44" s="38"/>
      <c r="I44" s="38"/>
      <c r="J44" s="38"/>
      <c r="K44" s="38"/>
      <c r="L44" s="32"/>
      <c r="M44" s="31"/>
    </row>
    <row r="45" spans="1:13" x14ac:dyDescent="0.4">
      <c r="A45" s="23" t="s">
        <v>123</v>
      </c>
      <c r="B45" s="27">
        <v>20.66</v>
      </c>
      <c r="C45" s="14"/>
      <c r="D45" s="23" t="s">
        <v>99</v>
      </c>
      <c r="E45" s="27">
        <v>18.510000000000002</v>
      </c>
      <c r="F45" s="14"/>
      <c r="G45" s="46">
        <f>AVERAGE(B45:B46)</f>
        <v>20.77</v>
      </c>
      <c r="H45" s="35">
        <f>AVERAGE(E45:E46)</f>
        <v>18.440000000000001</v>
      </c>
      <c r="I45" s="35">
        <f t="shared" ref="I45" si="57">G45-H45</f>
        <v>2.3299999999999983</v>
      </c>
      <c r="J45" s="35">
        <f t="shared" ref="J45" si="58">I45-AVERAGE($I$27:$I$32)</f>
        <v>0.30666666666666487</v>
      </c>
      <c r="K45" s="35">
        <f t="shared" ref="K45" si="59">POWER(2,-J45)*100</f>
        <v>80.850765215986314</v>
      </c>
      <c r="L45" s="42" t="s">
        <v>61</v>
      </c>
      <c r="M45" s="31"/>
    </row>
    <row r="46" spans="1:13" x14ac:dyDescent="0.4">
      <c r="A46" s="21" t="s">
        <v>124</v>
      </c>
      <c r="B46" s="25">
        <v>20.88</v>
      </c>
      <c r="C46" s="12"/>
      <c r="D46" s="21" t="s">
        <v>100</v>
      </c>
      <c r="E46" s="25">
        <v>18.37</v>
      </c>
      <c r="F46" s="12"/>
      <c r="G46" s="44"/>
      <c r="H46" s="36"/>
      <c r="I46" s="36"/>
      <c r="J46" s="36"/>
      <c r="K46" s="36"/>
      <c r="L46" s="31"/>
      <c r="M46" s="31"/>
    </row>
    <row r="47" spans="1:13" x14ac:dyDescent="0.4">
      <c r="A47" s="21" t="s">
        <v>125</v>
      </c>
      <c r="B47" s="25">
        <v>21.08</v>
      </c>
      <c r="C47" s="12"/>
      <c r="D47" s="21" t="s">
        <v>101</v>
      </c>
      <c r="E47" s="25">
        <v>18.8</v>
      </c>
      <c r="F47" s="12"/>
      <c r="G47" s="44">
        <f>AVERAGE(B47:B48)</f>
        <v>21.21</v>
      </c>
      <c r="H47" s="36">
        <f>AVERAGE(E47:E48)</f>
        <v>18.78</v>
      </c>
      <c r="I47" s="36">
        <f t="shared" ref="I47" si="60">G47-H47</f>
        <v>2.4299999999999997</v>
      </c>
      <c r="J47" s="36">
        <f t="shared" ref="J47" si="61">I47-AVERAGE($I$27:$I$32)</f>
        <v>0.40666666666666629</v>
      </c>
      <c r="K47" s="36">
        <f t="shared" ref="K47" si="62">POWER(2,-J47)*100</f>
        <v>75.436431337511692</v>
      </c>
      <c r="L47" s="31"/>
      <c r="M47" s="31"/>
    </row>
    <row r="48" spans="1:13" x14ac:dyDescent="0.4">
      <c r="A48" s="21" t="s">
        <v>126</v>
      </c>
      <c r="B48" s="25">
        <v>21.34</v>
      </c>
      <c r="C48" s="12"/>
      <c r="D48" s="21" t="s">
        <v>102</v>
      </c>
      <c r="E48" s="25">
        <v>18.760000000000002</v>
      </c>
      <c r="F48" s="12"/>
      <c r="G48" s="44"/>
      <c r="H48" s="36"/>
      <c r="I48" s="36"/>
      <c r="J48" s="36"/>
      <c r="K48" s="36"/>
      <c r="L48" s="31"/>
      <c r="M48" s="31"/>
    </row>
    <row r="49" spans="1:13" x14ac:dyDescent="0.4">
      <c r="A49" s="21" t="s">
        <v>127</v>
      </c>
      <c r="B49" s="25">
        <v>20.29</v>
      </c>
      <c r="C49" s="12"/>
      <c r="D49" s="21" t="s">
        <v>103</v>
      </c>
      <c r="E49" s="25">
        <v>18.5</v>
      </c>
      <c r="F49" s="12"/>
      <c r="G49" s="44">
        <f>AVERAGE(B49:B50)</f>
        <v>20.335000000000001</v>
      </c>
      <c r="H49" s="36">
        <f>AVERAGE(E49:E50)</f>
        <v>18.465</v>
      </c>
      <c r="I49" s="36">
        <f t="shared" ref="I49" si="63">G49-H49</f>
        <v>1.870000000000001</v>
      </c>
      <c r="J49" s="36">
        <f t="shared" ref="J49" si="64">I49-AVERAGE($I$27:$I$32)</f>
        <v>-0.15333333333333243</v>
      </c>
      <c r="K49" s="36">
        <f t="shared" ref="K49" si="65">POWER(2,-J49)*100</f>
        <v>111.21360858318717</v>
      </c>
      <c r="L49" s="31"/>
      <c r="M49" s="31"/>
    </row>
    <row r="50" spans="1:13" ht="15.6" thickBot="1" x14ac:dyDescent="0.45">
      <c r="A50" s="22" t="s">
        <v>128</v>
      </c>
      <c r="B50" s="26">
        <v>20.38</v>
      </c>
      <c r="C50" s="13"/>
      <c r="D50" s="22" t="s">
        <v>104</v>
      </c>
      <c r="E50" s="26">
        <v>18.43</v>
      </c>
      <c r="F50" s="13"/>
      <c r="G50" s="45"/>
      <c r="H50" s="38"/>
      <c r="I50" s="38"/>
      <c r="J50" s="38"/>
      <c r="K50" s="38"/>
      <c r="L50" s="32"/>
      <c r="M50" s="32"/>
    </row>
    <row r="52" spans="1:13" x14ac:dyDescent="0.4">
      <c r="A52" s="70"/>
      <c r="B52" s="70"/>
      <c r="C52" s="70"/>
      <c r="D52" s="70"/>
      <c r="E52" s="70"/>
      <c r="F52" s="70"/>
      <c r="G52" s="70"/>
      <c r="H52" s="70"/>
      <c r="I52" s="70"/>
    </row>
    <row r="53" spans="1:13" x14ac:dyDescent="0.4">
      <c r="A53" s="70"/>
      <c r="B53" s="70"/>
      <c r="C53" s="70"/>
      <c r="D53" s="70"/>
      <c r="E53" s="70"/>
      <c r="F53" s="70"/>
      <c r="G53" s="70"/>
      <c r="H53" s="70"/>
      <c r="I53" s="7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/>
  <pageMargins left="0.7" right="0.7" top="0.75" bottom="0.75" header="0.3" footer="0.3"/>
  <pageSetup paperSize="9" scale="58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>
      <selection activeCell="O5" sqref="O5"/>
    </sheetView>
  </sheetViews>
  <sheetFormatPr defaultRowHeight="15" x14ac:dyDescent="0.4"/>
  <cols>
    <col min="1" max="1" width="4.796875" style="6" bestFit="1" customWidth="1"/>
    <col min="2" max="2" width="7.6992187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7" width="8.09765625" style="6" bestFit="1" customWidth="1"/>
    <col min="8" max="8" width="10.09765625" style="6" bestFit="1" customWidth="1"/>
    <col min="9" max="9" width="5" style="6" bestFit="1" customWidth="1"/>
    <col min="10" max="10" width="6.5" style="6" bestFit="1" customWidth="1"/>
    <col min="11" max="11" width="5.5" style="6" bestFit="1" customWidth="1"/>
    <col min="12" max="12" width="7.3984375" style="6" bestFit="1" customWidth="1"/>
    <col min="13" max="13" width="12" style="6" bestFit="1" customWidth="1"/>
    <col min="14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29" t="s">
        <v>54</v>
      </c>
      <c r="J1" s="29" t="s">
        <v>55</v>
      </c>
      <c r="K1" s="29" t="s">
        <v>56</v>
      </c>
      <c r="L1" s="34" t="s">
        <v>57</v>
      </c>
      <c r="M1" s="34" t="s">
        <v>140</v>
      </c>
    </row>
    <row r="2" spans="1:16" ht="15.6" thickBot="1" x14ac:dyDescent="0.45">
      <c r="A2" s="7" t="s">
        <v>0</v>
      </c>
      <c r="B2" s="8" t="s">
        <v>132</v>
      </c>
      <c r="C2" s="10"/>
      <c r="D2" s="8" t="s">
        <v>0</v>
      </c>
      <c r="E2" s="8" t="s">
        <v>3</v>
      </c>
      <c r="F2" s="10"/>
      <c r="G2" s="17" t="s">
        <v>132</v>
      </c>
      <c r="H2" s="19" t="s">
        <v>136</v>
      </c>
      <c r="I2" s="30"/>
      <c r="J2" s="30"/>
      <c r="K2" s="30"/>
      <c r="L2" s="41"/>
      <c r="M2" s="41"/>
    </row>
    <row r="3" spans="1:16" ht="15.6" thickTop="1" x14ac:dyDescent="0.4">
      <c r="A3" s="20" t="s">
        <v>5</v>
      </c>
      <c r="B3" s="24">
        <v>27.6</v>
      </c>
      <c r="C3" s="11"/>
      <c r="D3" s="20" t="s">
        <v>5</v>
      </c>
      <c r="E3" s="24">
        <v>18.350000000000001</v>
      </c>
      <c r="F3" s="11"/>
      <c r="G3" s="47">
        <f>AVERAGE(B3:B4)</f>
        <v>27.664999999999999</v>
      </c>
      <c r="H3" s="37">
        <f>AVERAGE(E3:E4)</f>
        <v>18.37</v>
      </c>
      <c r="I3" s="37">
        <f>G3-H3</f>
        <v>9.2949999999999982</v>
      </c>
      <c r="J3" s="37">
        <f>I3-AVERAGE($I$3:$I$8)</f>
        <v>0.17333333333333023</v>
      </c>
      <c r="K3" s="37">
        <f>POWER(2,-J3)*100</f>
        <v>88.679138916319232</v>
      </c>
      <c r="L3" s="31" t="s">
        <v>58</v>
      </c>
      <c r="M3" s="31" t="s">
        <v>62</v>
      </c>
      <c r="P3" s="28"/>
    </row>
    <row r="4" spans="1:16" x14ac:dyDescent="0.4">
      <c r="A4" s="21" t="s">
        <v>7</v>
      </c>
      <c r="B4" s="25">
        <v>27.73</v>
      </c>
      <c r="C4" s="12"/>
      <c r="D4" s="21" t="s">
        <v>7</v>
      </c>
      <c r="E4" s="25">
        <v>18.39</v>
      </c>
      <c r="F4" s="12"/>
      <c r="G4" s="44"/>
      <c r="H4" s="36"/>
      <c r="I4" s="36"/>
      <c r="J4" s="36"/>
      <c r="K4" s="36"/>
      <c r="L4" s="31"/>
      <c r="M4" s="31"/>
      <c r="P4" s="28"/>
    </row>
    <row r="5" spans="1:16" x14ac:dyDescent="0.4">
      <c r="A5" s="21" t="s">
        <v>9</v>
      </c>
      <c r="B5" s="25">
        <v>28.12</v>
      </c>
      <c r="C5" s="12"/>
      <c r="D5" s="21" t="s">
        <v>9</v>
      </c>
      <c r="E5" s="25">
        <v>18.86</v>
      </c>
      <c r="F5" s="12"/>
      <c r="G5" s="44">
        <f>AVERAGE(B5:B6)</f>
        <v>28.19</v>
      </c>
      <c r="H5" s="36">
        <f>AVERAGE(E5:E6)</f>
        <v>18.939999999999998</v>
      </c>
      <c r="I5" s="36">
        <f t="shared" ref="I5" si="0">G5-H5</f>
        <v>9.2500000000000036</v>
      </c>
      <c r="J5" s="36">
        <f t="shared" ref="J5" si="1">I5-AVERAGE($I$3:$I$8)</f>
        <v>0.12833333333333563</v>
      </c>
      <c r="K5" s="36">
        <f t="shared" ref="K5" si="2">POWER(2,-J5)*100</f>
        <v>91.488775974894736</v>
      </c>
      <c r="L5" s="31"/>
      <c r="M5" s="31"/>
      <c r="P5" s="28"/>
    </row>
    <row r="6" spans="1:16" x14ac:dyDescent="0.4">
      <c r="A6" s="21" t="s">
        <v>11</v>
      </c>
      <c r="B6" s="25">
        <v>28.26</v>
      </c>
      <c r="C6" s="12"/>
      <c r="D6" s="21" t="s">
        <v>11</v>
      </c>
      <c r="E6" s="25">
        <v>19.02</v>
      </c>
      <c r="F6" s="12"/>
      <c r="G6" s="44"/>
      <c r="H6" s="36"/>
      <c r="I6" s="36"/>
      <c r="J6" s="36"/>
      <c r="K6" s="36"/>
      <c r="L6" s="31"/>
      <c r="M6" s="31"/>
    </row>
    <row r="7" spans="1:16" x14ac:dyDescent="0.4">
      <c r="A7" s="21" t="s">
        <v>13</v>
      </c>
      <c r="B7" s="25">
        <v>27.91</v>
      </c>
      <c r="C7" s="12"/>
      <c r="D7" s="21" t="s">
        <v>13</v>
      </c>
      <c r="E7" s="25">
        <v>19.14</v>
      </c>
      <c r="F7" s="12"/>
      <c r="G7" s="44">
        <f>AVERAGE(B7:B8)</f>
        <v>28.009999999999998</v>
      </c>
      <c r="H7" s="36">
        <f>AVERAGE(E7:E8)</f>
        <v>19.189999999999998</v>
      </c>
      <c r="I7" s="36">
        <f t="shared" ref="I7" si="3">G7-H7</f>
        <v>8.82</v>
      </c>
      <c r="J7" s="36">
        <f t="shared" ref="J7" si="4">I7-AVERAGE($I$3:$I$8)</f>
        <v>-0.30166666666666764</v>
      </c>
      <c r="K7" s="36">
        <f t="shared" ref="K7" si="5">POWER(2,-J7)*100</f>
        <v>123.25675089972157</v>
      </c>
      <c r="L7" s="31"/>
      <c r="M7" s="31"/>
    </row>
    <row r="8" spans="1:16" ht="15.6" thickBot="1" x14ac:dyDescent="0.45">
      <c r="A8" s="22" t="s">
        <v>15</v>
      </c>
      <c r="B8" s="26">
        <v>28.11</v>
      </c>
      <c r="C8" s="13"/>
      <c r="D8" s="22" t="s">
        <v>15</v>
      </c>
      <c r="E8" s="26">
        <v>19.239999999999998</v>
      </c>
      <c r="F8" s="13"/>
      <c r="G8" s="45"/>
      <c r="H8" s="38"/>
      <c r="I8" s="38"/>
      <c r="J8" s="38"/>
      <c r="K8" s="38"/>
      <c r="L8" s="32"/>
      <c r="M8" s="31"/>
    </row>
    <row r="9" spans="1:16" x14ac:dyDescent="0.4">
      <c r="A9" s="23" t="s">
        <v>17</v>
      </c>
      <c r="B9" s="27">
        <v>27.53</v>
      </c>
      <c r="C9" s="14"/>
      <c r="D9" s="23" t="s">
        <v>17</v>
      </c>
      <c r="E9" s="27">
        <v>18.559999999999999</v>
      </c>
      <c r="F9" s="14"/>
      <c r="G9" s="46">
        <f>AVERAGE(B9:B10)</f>
        <v>27.560000000000002</v>
      </c>
      <c r="H9" s="35">
        <f>AVERAGE(E9:E10)</f>
        <v>18.574999999999999</v>
      </c>
      <c r="I9" s="35">
        <f t="shared" ref="I9" si="6">G9-H9</f>
        <v>8.985000000000003</v>
      </c>
      <c r="J9" s="35">
        <f t="shared" ref="J9" si="7">I9-AVERAGE($I$3:$I$8)</f>
        <v>-0.13666666666666494</v>
      </c>
      <c r="K9" s="35">
        <f t="shared" ref="K9" si="8">POWER(2,-J9)*100</f>
        <v>109.93621133851963</v>
      </c>
      <c r="L9" s="33" t="s">
        <v>59</v>
      </c>
      <c r="M9" s="31"/>
    </row>
    <row r="10" spans="1:16" x14ac:dyDescent="0.4">
      <c r="A10" s="21" t="s">
        <v>19</v>
      </c>
      <c r="B10" s="25">
        <v>27.59</v>
      </c>
      <c r="C10" s="12"/>
      <c r="D10" s="21" t="s">
        <v>19</v>
      </c>
      <c r="E10" s="25">
        <v>18.59</v>
      </c>
      <c r="F10" s="12"/>
      <c r="G10" s="44"/>
      <c r="H10" s="36"/>
      <c r="I10" s="36"/>
      <c r="J10" s="36"/>
      <c r="K10" s="36"/>
      <c r="L10" s="31"/>
      <c r="M10" s="31"/>
    </row>
    <row r="11" spans="1:16" x14ac:dyDescent="0.4">
      <c r="A11" s="21" t="s">
        <v>21</v>
      </c>
      <c r="B11" s="25">
        <v>27.75</v>
      </c>
      <c r="C11" s="12"/>
      <c r="D11" s="21" t="s">
        <v>21</v>
      </c>
      <c r="E11" s="25">
        <v>18.899999999999999</v>
      </c>
      <c r="F11" s="12"/>
      <c r="G11" s="44">
        <f>AVERAGE(B11:B12)</f>
        <v>27.75</v>
      </c>
      <c r="H11" s="36">
        <f>AVERAGE(E11:E12)</f>
        <v>18.884999999999998</v>
      </c>
      <c r="I11" s="36">
        <f t="shared" ref="I11" si="9">G11-H11</f>
        <v>8.865000000000002</v>
      </c>
      <c r="J11" s="36">
        <f t="shared" ref="J11" si="10">I11-AVERAGE($I$3:$I$8)</f>
        <v>-0.25666666666666593</v>
      </c>
      <c r="K11" s="36">
        <f t="shared" ref="K11" si="11">POWER(2,-J11)*100</f>
        <v>119.47151351560188</v>
      </c>
      <c r="L11" s="31"/>
      <c r="M11" s="31"/>
    </row>
    <row r="12" spans="1:16" x14ac:dyDescent="0.4">
      <c r="A12" s="21" t="s">
        <v>23</v>
      </c>
      <c r="B12" s="25">
        <v>27.75</v>
      </c>
      <c r="C12" s="12"/>
      <c r="D12" s="21" t="s">
        <v>23</v>
      </c>
      <c r="E12" s="25">
        <v>18.87</v>
      </c>
      <c r="F12" s="12"/>
      <c r="G12" s="44"/>
      <c r="H12" s="36"/>
      <c r="I12" s="36"/>
      <c r="J12" s="36"/>
      <c r="K12" s="36"/>
      <c r="L12" s="31"/>
      <c r="M12" s="31"/>
    </row>
    <row r="13" spans="1:16" x14ac:dyDescent="0.4">
      <c r="A13" s="21" t="s">
        <v>25</v>
      </c>
      <c r="B13" s="25">
        <v>26.96</v>
      </c>
      <c r="C13" s="12"/>
      <c r="D13" s="21" t="s">
        <v>25</v>
      </c>
      <c r="E13" s="25">
        <v>18.22</v>
      </c>
      <c r="F13" s="12"/>
      <c r="G13" s="44">
        <f>AVERAGE(B13:B14)</f>
        <v>26.94</v>
      </c>
      <c r="H13" s="36">
        <f>AVERAGE(E13:E14)</f>
        <v>18.285</v>
      </c>
      <c r="I13" s="36">
        <f t="shared" ref="I13" si="12">G13-H13</f>
        <v>8.6550000000000011</v>
      </c>
      <c r="J13" s="36">
        <f t="shared" ref="J13" si="13">I13-AVERAGE($I$3:$I$8)</f>
        <v>-0.46666666666666679</v>
      </c>
      <c r="K13" s="36">
        <f t="shared" ref="K13" si="14">POWER(2,-J13)*100</f>
        <v>138.19128799677762</v>
      </c>
      <c r="L13" s="31"/>
      <c r="M13" s="31"/>
    </row>
    <row r="14" spans="1:16" ht="15.6" thickBot="1" x14ac:dyDescent="0.45">
      <c r="A14" s="22" t="s">
        <v>27</v>
      </c>
      <c r="B14" s="26">
        <v>26.92</v>
      </c>
      <c r="C14" s="13"/>
      <c r="D14" s="22" t="s">
        <v>27</v>
      </c>
      <c r="E14" s="26">
        <v>18.350000000000001</v>
      </c>
      <c r="F14" s="13"/>
      <c r="G14" s="45"/>
      <c r="H14" s="38"/>
      <c r="I14" s="38"/>
      <c r="J14" s="38"/>
      <c r="K14" s="38"/>
      <c r="L14" s="32"/>
      <c r="M14" s="31"/>
    </row>
    <row r="15" spans="1:16" x14ac:dyDescent="0.4">
      <c r="A15" s="23" t="s">
        <v>29</v>
      </c>
      <c r="B15" s="27">
        <v>27.78</v>
      </c>
      <c r="C15" s="14"/>
      <c r="D15" s="23" t="s">
        <v>29</v>
      </c>
      <c r="E15" s="27">
        <v>18.93</v>
      </c>
      <c r="F15" s="14"/>
      <c r="G15" s="46">
        <f>AVERAGE(B15:B16)</f>
        <v>27.810000000000002</v>
      </c>
      <c r="H15" s="35">
        <f>AVERAGE(E15:E16)</f>
        <v>18.945</v>
      </c>
      <c r="I15" s="35">
        <f t="shared" ref="I15" si="15">G15-H15</f>
        <v>8.865000000000002</v>
      </c>
      <c r="J15" s="35">
        <f t="shared" ref="J15" si="16">I15-AVERAGE($I$3:$I$8)</f>
        <v>-0.25666666666666593</v>
      </c>
      <c r="K15" s="35">
        <f t="shared" ref="K15" si="17">POWER(2,-J15)*100</f>
        <v>119.47151351560188</v>
      </c>
      <c r="L15" s="33" t="s">
        <v>60</v>
      </c>
      <c r="M15" s="31"/>
    </row>
    <row r="16" spans="1:16" x14ac:dyDescent="0.4">
      <c r="A16" s="21" t="s">
        <v>31</v>
      </c>
      <c r="B16" s="25">
        <v>27.84</v>
      </c>
      <c r="C16" s="12"/>
      <c r="D16" s="21" t="s">
        <v>31</v>
      </c>
      <c r="E16" s="25">
        <v>18.96</v>
      </c>
      <c r="F16" s="12"/>
      <c r="G16" s="44"/>
      <c r="H16" s="36"/>
      <c r="I16" s="36"/>
      <c r="J16" s="36"/>
      <c r="K16" s="36"/>
      <c r="L16" s="31"/>
      <c r="M16" s="31"/>
    </row>
    <row r="17" spans="1:13" x14ac:dyDescent="0.4">
      <c r="A17" s="21" t="s">
        <v>33</v>
      </c>
      <c r="B17" s="25">
        <v>27.86</v>
      </c>
      <c r="C17" s="12"/>
      <c r="D17" s="21" t="s">
        <v>33</v>
      </c>
      <c r="E17" s="25">
        <v>18.84</v>
      </c>
      <c r="F17" s="12"/>
      <c r="G17" s="44">
        <f>AVERAGE(B17:B18)</f>
        <v>27.895</v>
      </c>
      <c r="H17" s="36">
        <f>AVERAGE(E17:E18)</f>
        <v>18.850000000000001</v>
      </c>
      <c r="I17" s="36">
        <f t="shared" ref="I17" si="18">G17-H17</f>
        <v>9.0449999999999982</v>
      </c>
      <c r="J17" s="36">
        <f t="shared" ref="J17" si="19">I17-AVERAGE($I$3:$I$8)</f>
        <v>-7.6666666666669769E-2</v>
      </c>
      <c r="K17" s="36">
        <f t="shared" ref="K17" si="20">POWER(2,-J17)*100</f>
        <v>105.45786295160153</v>
      </c>
      <c r="L17" s="31"/>
      <c r="M17" s="31"/>
    </row>
    <row r="18" spans="1:13" x14ac:dyDescent="0.4">
      <c r="A18" s="21" t="s">
        <v>35</v>
      </c>
      <c r="B18" s="25">
        <v>27.93</v>
      </c>
      <c r="C18" s="12"/>
      <c r="D18" s="21" t="s">
        <v>35</v>
      </c>
      <c r="E18" s="25">
        <v>18.86</v>
      </c>
      <c r="F18" s="12"/>
      <c r="G18" s="44"/>
      <c r="H18" s="36"/>
      <c r="I18" s="36"/>
      <c r="J18" s="36"/>
      <c r="K18" s="36"/>
      <c r="L18" s="31"/>
      <c r="M18" s="31"/>
    </row>
    <row r="19" spans="1:13" x14ac:dyDescent="0.4">
      <c r="A19" s="21" t="s">
        <v>37</v>
      </c>
      <c r="B19" s="25">
        <v>27.42</v>
      </c>
      <c r="C19" s="12"/>
      <c r="D19" s="21" t="s">
        <v>37</v>
      </c>
      <c r="E19" s="25">
        <v>19.05</v>
      </c>
      <c r="F19" s="12"/>
      <c r="G19" s="44">
        <f>AVERAGE(B19:B20)</f>
        <v>27.435000000000002</v>
      </c>
      <c r="H19" s="36">
        <f>AVERAGE(E19:E20)</f>
        <v>19.079999999999998</v>
      </c>
      <c r="I19" s="36">
        <f t="shared" ref="I19" si="21">G19-H19</f>
        <v>8.355000000000004</v>
      </c>
      <c r="J19" s="36">
        <f t="shared" ref="J19" si="22">I19-AVERAGE($I$3:$I$8)</f>
        <v>-0.76666666666666394</v>
      </c>
      <c r="K19" s="36">
        <f t="shared" ref="K19" si="23">POWER(2,-J19)*100</f>
        <v>170.13343219017082</v>
      </c>
      <c r="L19" s="31"/>
      <c r="M19" s="31"/>
    </row>
    <row r="20" spans="1:13" ht="15.6" thickBot="1" x14ac:dyDescent="0.45">
      <c r="A20" s="22" t="s">
        <v>39</v>
      </c>
      <c r="B20" s="26">
        <v>27.45</v>
      </c>
      <c r="C20" s="13"/>
      <c r="D20" s="22" t="s">
        <v>39</v>
      </c>
      <c r="E20" s="26">
        <v>19.11</v>
      </c>
      <c r="F20" s="13"/>
      <c r="G20" s="45"/>
      <c r="H20" s="38"/>
      <c r="I20" s="38"/>
      <c r="J20" s="38"/>
      <c r="K20" s="38"/>
      <c r="L20" s="32"/>
      <c r="M20" s="31"/>
    </row>
    <row r="21" spans="1:13" x14ac:dyDescent="0.4">
      <c r="A21" s="23" t="s">
        <v>41</v>
      </c>
      <c r="B21" s="27">
        <v>26.62</v>
      </c>
      <c r="C21" s="14"/>
      <c r="D21" s="23" t="s">
        <v>41</v>
      </c>
      <c r="E21" s="27">
        <v>18.86</v>
      </c>
      <c r="F21" s="14"/>
      <c r="G21" s="46">
        <f>AVERAGE(B21:B22)</f>
        <v>26.700000000000003</v>
      </c>
      <c r="H21" s="35">
        <f>AVERAGE(E21:E22)</f>
        <v>18.869999999999997</v>
      </c>
      <c r="I21" s="35">
        <f t="shared" ref="I21" si="24">G21-H21</f>
        <v>7.8300000000000054</v>
      </c>
      <c r="J21" s="35">
        <f t="shared" ref="J21" si="25">I21-AVERAGE($I$3:$I$8)</f>
        <v>-1.2916666666666625</v>
      </c>
      <c r="K21" s="35">
        <f t="shared" ref="K21" si="26">POWER(2,-J21)*100</f>
        <v>244.81070866093035</v>
      </c>
      <c r="L21" s="33" t="s">
        <v>61</v>
      </c>
      <c r="M21" s="31"/>
    </row>
    <row r="22" spans="1:13" x14ac:dyDescent="0.4">
      <c r="A22" s="21" t="s">
        <v>43</v>
      </c>
      <c r="B22" s="25">
        <v>26.78</v>
      </c>
      <c r="C22" s="12"/>
      <c r="D22" s="21" t="s">
        <v>43</v>
      </c>
      <c r="E22" s="25">
        <v>18.88</v>
      </c>
      <c r="F22" s="12"/>
      <c r="G22" s="44"/>
      <c r="H22" s="36"/>
      <c r="I22" s="36"/>
      <c r="J22" s="36"/>
      <c r="K22" s="36"/>
      <c r="L22" s="31"/>
      <c r="M22" s="31"/>
    </row>
    <row r="23" spans="1:13" x14ac:dyDescent="0.4">
      <c r="A23" s="21" t="s">
        <v>45</v>
      </c>
      <c r="B23" s="25">
        <v>27.46</v>
      </c>
      <c r="C23" s="12"/>
      <c r="D23" s="21" t="s">
        <v>45</v>
      </c>
      <c r="E23" s="25">
        <v>18.739999999999998</v>
      </c>
      <c r="F23" s="12"/>
      <c r="G23" s="44">
        <f>AVERAGE(B23:B24)</f>
        <v>27.445</v>
      </c>
      <c r="H23" s="36">
        <f>AVERAGE(E23:E24)</f>
        <v>18.774999999999999</v>
      </c>
      <c r="I23" s="36">
        <f t="shared" ref="I23" si="27">G23-H23</f>
        <v>8.6700000000000017</v>
      </c>
      <c r="J23" s="36">
        <f t="shared" ref="J23" si="28">I23-AVERAGE($I$3:$I$8)</f>
        <v>-0.45166666666666622</v>
      </c>
      <c r="K23" s="36">
        <f t="shared" ref="K23" si="29">POWER(2,-J23)*100</f>
        <v>136.76192802460179</v>
      </c>
      <c r="L23" s="31"/>
      <c r="M23" s="31"/>
    </row>
    <row r="24" spans="1:13" x14ac:dyDescent="0.4">
      <c r="A24" s="21" t="s">
        <v>47</v>
      </c>
      <c r="B24" s="25">
        <v>27.43</v>
      </c>
      <c r="C24" s="12"/>
      <c r="D24" s="21" t="s">
        <v>47</v>
      </c>
      <c r="E24" s="25">
        <v>18.809999999999999</v>
      </c>
      <c r="F24" s="12"/>
      <c r="G24" s="44"/>
      <c r="H24" s="36"/>
      <c r="I24" s="36"/>
      <c r="J24" s="36"/>
      <c r="K24" s="36"/>
      <c r="L24" s="31"/>
      <c r="M24" s="31"/>
    </row>
    <row r="25" spans="1:13" x14ac:dyDescent="0.4">
      <c r="A25" s="21" t="s">
        <v>49</v>
      </c>
      <c r="B25" s="25">
        <v>27.49</v>
      </c>
      <c r="C25" s="12"/>
      <c r="D25" s="21" t="s">
        <v>49</v>
      </c>
      <c r="E25" s="25">
        <v>18.38</v>
      </c>
      <c r="F25" s="12"/>
      <c r="G25" s="44">
        <f>AVERAGE(B25:B26)</f>
        <v>27.504999999999999</v>
      </c>
      <c r="H25" s="36">
        <f>AVERAGE(E25:E26)</f>
        <v>18.34</v>
      </c>
      <c r="I25" s="36">
        <f t="shared" ref="I25" si="30">G25-H25</f>
        <v>9.1649999999999991</v>
      </c>
      <c r="J25" s="36">
        <f t="shared" ref="J25" si="31">I25-AVERAGE($I$3:$I$8)</f>
        <v>4.3333333333331225E-2</v>
      </c>
      <c r="K25" s="36">
        <f t="shared" ref="K25" si="32">POWER(2,-J25)*100</f>
        <v>97.041023149354189</v>
      </c>
      <c r="L25" s="31"/>
      <c r="M25" s="31"/>
    </row>
    <row r="26" spans="1:13" ht="15.6" thickBot="1" x14ac:dyDescent="0.45">
      <c r="A26" s="22" t="s">
        <v>51</v>
      </c>
      <c r="B26" s="26">
        <v>27.52</v>
      </c>
      <c r="C26" s="13"/>
      <c r="D26" s="22" t="s">
        <v>51</v>
      </c>
      <c r="E26" s="26">
        <v>18.3</v>
      </c>
      <c r="F26" s="13"/>
      <c r="G26" s="45"/>
      <c r="H26" s="38"/>
      <c r="I26" s="38"/>
      <c r="J26" s="38"/>
      <c r="K26" s="38"/>
      <c r="L26" s="32"/>
      <c r="M26" s="32"/>
    </row>
    <row r="27" spans="1:13" x14ac:dyDescent="0.4">
      <c r="A27" s="23" t="s">
        <v>81</v>
      </c>
      <c r="B27" s="27">
        <v>27.65</v>
      </c>
      <c r="C27" s="14"/>
      <c r="D27" s="23" t="s">
        <v>81</v>
      </c>
      <c r="E27" s="27">
        <v>19</v>
      </c>
      <c r="F27" s="14"/>
      <c r="G27" s="46">
        <f>AVERAGE(B27:B28)</f>
        <v>27.549999999999997</v>
      </c>
      <c r="H27" s="35">
        <f>AVERAGE(E27:E28)</f>
        <v>18.945</v>
      </c>
      <c r="I27" s="35">
        <f>G27-H27</f>
        <v>8.6049999999999969</v>
      </c>
      <c r="J27" s="35">
        <f>I27-AVERAGE($I$27:$I$32)</f>
        <v>-0.15500000000000291</v>
      </c>
      <c r="K27" s="35">
        <f>POWER(2,-J27)*100</f>
        <v>111.34216182286887</v>
      </c>
      <c r="L27" s="34" t="s">
        <v>58</v>
      </c>
      <c r="M27" s="31" t="s">
        <v>63</v>
      </c>
    </row>
    <row r="28" spans="1:13" x14ac:dyDescent="0.4">
      <c r="A28" s="21" t="s">
        <v>82</v>
      </c>
      <c r="B28" s="25">
        <v>27.45</v>
      </c>
      <c r="C28" s="12"/>
      <c r="D28" s="21" t="s">
        <v>82</v>
      </c>
      <c r="E28" s="25">
        <v>18.89</v>
      </c>
      <c r="F28" s="12"/>
      <c r="G28" s="44"/>
      <c r="H28" s="36"/>
      <c r="I28" s="36"/>
      <c r="J28" s="36"/>
      <c r="K28" s="36"/>
      <c r="L28" s="31"/>
      <c r="M28" s="31"/>
    </row>
    <row r="29" spans="1:13" x14ac:dyDescent="0.4">
      <c r="A29" s="21" t="s">
        <v>83</v>
      </c>
      <c r="B29" s="25">
        <v>27.75</v>
      </c>
      <c r="C29" s="12"/>
      <c r="D29" s="21" t="s">
        <v>83</v>
      </c>
      <c r="E29" s="25">
        <v>19.059999999999999</v>
      </c>
      <c r="F29" s="12"/>
      <c r="G29" s="44">
        <f>AVERAGE(B29:B30)</f>
        <v>27.72</v>
      </c>
      <c r="H29" s="36">
        <f>AVERAGE(E29:E30)</f>
        <v>19.049999999999997</v>
      </c>
      <c r="I29" s="36">
        <f t="shared" ref="I29" si="33">G29-H29</f>
        <v>8.6700000000000017</v>
      </c>
      <c r="J29" s="39">
        <f t="shared" ref="J29" si="34">I29-AVERAGE($I$27:$I$32)</f>
        <v>-8.9999999999998082E-2</v>
      </c>
      <c r="K29" s="36">
        <f t="shared" ref="K29" si="35">POWER(2,-J29)*100</f>
        <v>106.43701824533585</v>
      </c>
      <c r="L29" s="31"/>
      <c r="M29" s="31"/>
    </row>
    <row r="30" spans="1:13" x14ac:dyDescent="0.4">
      <c r="A30" s="21" t="s">
        <v>84</v>
      </c>
      <c r="B30" s="25">
        <v>27.69</v>
      </c>
      <c r="C30" s="12"/>
      <c r="D30" s="21" t="s">
        <v>84</v>
      </c>
      <c r="E30" s="25">
        <v>19.04</v>
      </c>
      <c r="F30" s="12"/>
      <c r="G30" s="44"/>
      <c r="H30" s="36"/>
      <c r="I30" s="36"/>
      <c r="J30" s="37"/>
      <c r="K30" s="36"/>
      <c r="L30" s="31"/>
      <c r="M30" s="31"/>
    </row>
    <row r="31" spans="1:13" x14ac:dyDescent="0.4">
      <c r="A31" s="21" t="s">
        <v>85</v>
      </c>
      <c r="B31" s="25">
        <v>27.76</v>
      </c>
      <c r="C31" s="12"/>
      <c r="D31" s="21" t="s">
        <v>85</v>
      </c>
      <c r="E31" s="25">
        <v>18.66</v>
      </c>
      <c r="F31" s="12"/>
      <c r="G31" s="44">
        <f>AVERAGE(B31:B32)</f>
        <v>27.68</v>
      </c>
      <c r="H31" s="36">
        <f>AVERAGE(E31:E32)</f>
        <v>18.675000000000001</v>
      </c>
      <c r="I31" s="36">
        <f t="shared" ref="I31" si="36">G31-H31</f>
        <v>9.004999999999999</v>
      </c>
      <c r="J31" s="39">
        <f t="shared" ref="J31" si="37">I31-AVERAGE($I$27:$I$32)</f>
        <v>0.24499999999999922</v>
      </c>
      <c r="K31" s="36">
        <f t="shared" ref="K31" si="38">POWER(2,-J31)*100</f>
        <v>84.381579613001833</v>
      </c>
      <c r="L31" s="31"/>
      <c r="M31" s="31"/>
    </row>
    <row r="32" spans="1:13" ht="15.6" thickBot="1" x14ac:dyDescent="0.45">
      <c r="A32" s="22" t="s">
        <v>86</v>
      </c>
      <c r="B32" s="26">
        <v>27.6</v>
      </c>
      <c r="C32" s="13"/>
      <c r="D32" s="22" t="s">
        <v>86</v>
      </c>
      <c r="E32" s="26">
        <v>18.690000000000001</v>
      </c>
      <c r="F32" s="13"/>
      <c r="G32" s="45"/>
      <c r="H32" s="38"/>
      <c r="I32" s="38"/>
      <c r="J32" s="40"/>
      <c r="K32" s="38"/>
      <c r="L32" s="32"/>
      <c r="M32" s="31"/>
    </row>
    <row r="33" spans="1:13" x14ac:dyDescent="0.4">
      <c r="A33" s="23" t="s">
        <v>87</v>
      </c>
      <c r="B33" s="27">
        <v>26.98</v>
      </c>
      <c r="C33" s="14"/>
      <c r="D33" s="23" t="s">
        <v>87</v>
      </c>
      <c r="E33" s="27">
        <v>18.5</v>
      </c>
      <c r="F33" s="14"/>
      <c r="G33" s="46">
        <f>AVERAGE(B33:B34)</f>
        <v>26.895</v>
      </c>
      <c r="H33" s="35">
        <f>AVERAGE(E33:E34)</f>
        <v>18.524999999999999</v>
      </c>
      <c r="I33" s="35">
        <f t="shared" ref="I33" si="39">G33-H33</f>
        <v>8.370000000000001</v>
      </c>
      <c r="J33" s="43">
        <f t="shared" ref="J33" si="40">I33-AVERAGE($I$27:$I$32)</f>
        <v>-0.38999999999999879</v>
      </c>
      <c r="K33" s="35">
        <f t="shared" ref="K33" si="41">POWER(2,-J33)*100</f>
        <v>131.03934038583623</v>
      </c>
      <c r="L33" s="33" t="s">
        <v>59</v>
      </c>
      <c r="M33" s="31"/>
    </row>
    <row r="34" spans="1:13" x14ac:dyDescent="0.4">
      <c r="A34" s="21" t="s">
        <v>88</v>
      </c>
      <c r="B34" s="25">
        <v>26.81</v>
      </c>
      <c r="C34" s="12"/>
      <c r="D34" s="21" t="s">
        <v>88</v>
      </c>
      <c r="E34" s="25">
        <v>18.55</v>
      </c>
      <c r="F34" s="12"/>
      <c r="G34" s="44"/>
      <c r="H34" s="36"/>
      <c r="I34" s="36"/>
      <c r="J34" s="37"/>
      <c r="K34" s="36"/>
      <c r="L34" s="31"/>
      <c r="M34" s="31"/>
    </row>
    <row r="35" spans="1:13" x14ac:dyDescent="0.4">
      <c r="A35" s="21" t="s">
        <v>89</v>
      </c>
      <c r="B35" s="25">
        <v>27.01</v>
      </c>
      <c r="C35" s="12"/>
      <c r="D35" s="21" t="s">
        <v>89</v>
      </c>
      <c r="E35" s="25">
        <v>18.84</v>
      </c>
      <c r="F35" s="12"/>
      <c r="G35" s="44">
        <f>AVERAGE(B35:B36)</f>
        <v>26.954999999999998</v>
      </c>
      <c r="H35" s="36">
        <f>AVERAGE(E35:E36)</f>
        <v>18.810000000000002</v>
      </c>
      <c r="I35" s="36">
        <f t="shared" ref="I35" si="42">G35-H35</f>
        <v>8.144999999999996</v>
      </c>
      <c r="J35" s="39">
        <f t="shared" ref="J35" si="43">I35-AVERAGE($I$27:$I$32)</f>
        <v>-0.61500000000000377</v>
      </c>
      <c r="K35" s="36">
        <f t="shared" ref="K35" si="44">POWER(2,-J35)*100</f>
        <v>153.1557997094387</v>
      </c>
      <c r="L35" s="31"/>
      <c r="M35" s="31"/>
    </row>
    <row r="36" spans="1:13" x14ac:dyDescent="0.4">
      <c r="A36" s="21" t="s">
        <v>90</v>
      </c>
      <c r="B36" s="25">
        <v>26.9</v>
      </c>
      <c r="C36" s="12"/>
      <c r="D36" s="21" t="s">
        <v>90</v>
      </c>
      <c r="E36" s="25">
        <v>18.78</v>
      </c>
      <c r="F36" s="12"/>
      <c r="G36" s="44"/>
      <c r="H36" s="36"/>
      <c r="I36" s="36"/>
      <c r="J36" s="37"/>
      <c r="K36" s="36"/>
      <c r="L36" s="31"/>
      <c r="M36" s="31"/>
    </row>
    <row r="37" spans="1:13" x14ac:dyDescent="0.4">
      <c r="A37" s="21" t="s">
        <v>91</v>
      </c>
      <c r="B37" s="25">
        <v>26.76</v>
      </c>
      <c r="C37" s="12"/>
      <c r="D37" s="21" t="s">
        <v>91</v>
      </c>
      <c r="E37" s="25">
        <v>18.21</v>
      </c>
      <c r="F37" s="12"/>
      <c r="G37" s="44">
        <f>AVERAGE(B37:B38)</f>
        <v>26.715000000000003</v>
      </c>
      <c r="H37" s="36">
        <f>AVERAGE(E37:E38)</f>
        <v>18.21</v>
      </c>
      <c r="I37" s="36">
        <f t="shared" ref="I37" si="45">G37-H37</f>
        <v>8.5050000000000026</v>
      </c>
      <c r="J37" s="39">
        <f t="shared" ref="J37" si="46">I37-AVERAGE($I$27:$I$32)</f>
        <v>-0.25499999999999723</v>
      </c>
      <c r="K37" s="36">
        <f t="shared" ref="K37" si="47">POWER(2,-J37)*100</f>
        <v>119.33357430317196</v>
      </c>
      <c r="L37" s="31"/>
      <c r="M37" s="31"/>
    </row>
    <row r="38" spans="1:13" ht="15.6" thickBot="1" x14ac:dyDescent="0.45">
      <c r="A38" s="22" t="s">
        <v>92</v>
      </c>
      <c r="B38" s="26">
        <v>26.67</v>
      </c>
      <c r="C38" s="13"/>
      <c r="D38" s="22" t="s">
        <v>92</v>
      </c>
      <c r="E38" s="26">
        <v>18.21</v>
      </c>
      <c r="F38" s="13"/>
      <c r="G38" s="45"/>
      <c r="H38" s="38"/>
      <c r="I38" s="38"/>
      <c r="J38" s="40"/>
      <c r="K38" s="38"/>
      <c r="L38" s="32"/>
      <c r="M38" s="31"/>
    </row>
    <row r="39" spans="1:13" x14ac:dyDescent="0.4">
      <c r="A39" s="23" t="s">
        <v>93</v>
      </c>
      <c r="B39" s="27">
        <v>27.07</v>
      </c>
      <c r="C39" s="14"/>
      <c r="D39" s="23" t="s">
        <v>93</v>
      </c>
      <c r="E39" s="27">
        <v>18.79</v>
      </c>
      <c r="F39" s="14"/>
      <c r="G39" s="46">
        <f>AVERAGE(B39:B40)</f>
        <v>27.05</v>
      </c>
      <c r="H39" s="35">
        <f>AVERAGE(E39:E40)</f>
        <v>18.725000000000001</v>
      </c>
      <c r="I39" s="35">
        <f t="shared" ref="I39" si="48">G39-H39</f>
        <v>8.3249999999999993</v>
      </c>
      <c r="J39" s="35">
        <f t="shared" ref="J39" si="49">I39-AVERAGE($I$27:$I$32)</f>
        <v>-0.4350000000000005</v>
      </c>
      <c r="K39" s="35">
        <f t="shared" ref="K39" si="50">POWER(2,-J39)*100</f>
        <v>135.19108330281261</v>
      </c>
      <c r="L39" s="33" t="s">
        <v>60</v>
      </c>
      <c r="M39" s="31"/>
    </row>
    <row r="40" spans="1:13" x14ac:dyDescent="0.4">
      <c r="A40" s="21" t="s">
        <v>94</v>
      </c>
      <c r="B40" s="25">
        <v>27.03</v>
      </c>
      <c r="C40" s="12"/>
      <c r="D40" s="21" t="s">
        <v>94</v>
      </c>
      <c r="E40" s="25">
        <v>18.66</v>
      </c>
      <c r="F40" s="12"/>
      <c r="G40" s="44"/>
      <c r="H40" s="36"/>
      <c r="I40" s="36"/>
      <c r="J40" s="36"/>
      <c r="K40" s="36"/>
      <c r="L40" s="31"/>
      <c r="M40" s="31"/>
    </row>
    <row r="41" spans="1:13" x14ac:dyDescent="0.4">
      <c r="A41" s="21" t="s">
        <v>95</v>
      </c>
      <c r="B41" s="25">
        <v>27.44</v>
      </c>
      <c r="C41" s="12"/>
      <c r="D41" s="21" t="s">
        <v>95</v>
      </c>
      <c r="E41" s="25">
        <v>18.84</v>
      </c>
      <c r="F41" s="12"/>
      <c r="G41" s="44">
        <f>AVERAGE(B41:B42)</f>
        <v>27.445</v>
      </c>
      <c r="H41" s="36">
        <f>AVERAGE(E41:E42)</f>
        <v>18.744999999999997</v>
      </c>
      <c r="I41" s="36">
        <f t="shared" ref="I41" si="51">G41-H41</f>
        <v>8.7000000000000028</v>
      </c>
      <c r="J41" s="36">
        <f t="shared" ref="J41" si="52">I41-AVERAGE($I$27:$I$32)</f>
        <v>-5.9999999999996945E-2</v>
      </c>
      <c r="K41" s="36">
        <f t="shared" ref="K41" si="53">POWER(2,-J41)*100</f>
        <v>104.24657608411192</v>
      </c>
      <c r="L41" s="31"/>
      <c r="M41" s="31"/>
    </row>
    <row r="42" spans="1:13" x14ac:dyDescent="0.4">
      <c r="A42" s="21" t="s">
        <v>96</v>
      </c>
      <c r="B42" s="25">
        <v>27.45</v>
      </c>
      <c r="C42" s="12"/>
      <c r="D42" s="21" t="s">
        <v>96</v>
      </c>
      <c r="E42" s="25">
        <v>18.649999999999999</v>
      </c>
      <c r="F42" s="12"/>
      <c r="G42" s="44"/>
      <c r="H42" s="36"/>
      <c r="I42" s="36"/>
      <c r="J42" s="36"/>
      <c r="K42" s="36"/>
      <c r="L42" s="31"/>
      <c r="M42" s="31"/>
    </row>
    <row r="43" spans="1:13" x14ac:dyDescent="0.4">
      <c r="A43" s="21" t="s">
        <v>97</v>
      </c>
      <c r="B43" s="25">
        <v>27.07</v>
      </c>
      <c r="C43" s="12"/>
      <c r="D43" s="21" t="s">
        <v>97</v>
      </c>
      <c r="E43" s="25">
        <v>18.88</v>
      </c>
      <c r="F43" s="12"/>
      <c r="G43" s="44">
        <f>AVERAGE(B43:B44)</f>
        <v>27.060000000000002</v>
      </c>
      <c r="H43" s="36">
        <f>AVERAGE(E43:E44)</f>
        <v>18.824999999999999</v>
      </c>
      <c r="I43" s="36">
        <f t="shared" ref="I43" si="54">G43-H43</f>
        <v>8.235000000000003</v>
      </c>
      <c r="J43" s="36">
        <f t="shared" ref="J43" si="55">I43-AVERAGE($I$27:$I$32)</f>
        <v>-0.5249999999999968</v>
      </c>
      <c r="K43" s="36">
        <f t="shared" ref="K43" si="56">POWER(2,-J43)*100</f>
        <v>143.89335800108168</v>
      </c>
      <c r="L43" s="31"/>
      <c r="M43" s="31"/>
    </row>
    <row r="44" spans="1:13" ht="15.6" thickBot="1" x14ac:dyDescent="0.45">
      <c r="A44" s="22" t="s">
        <v>98</v>
      </c>
      <c r="B44" s="26">
        <v>27.05</v>
      </c>
      <c r="C44" s="13"/>
      <c r="D44" s="22" t="s">
        <v>98</v>
      </c>
      <c r="E44" s="26">
        <v>18.77</v>
      </c>
      <c r="F44" s="13"/>
      <c r="G44" s="45"/>
      <c r="H44" s="38"/>
      <c r="I44" s="38"/>
      <c r="J44" s="38"/>
      <c r="K44" s="38"/>
      <c r="L44" s="32"/>
      <c r="M44" s="31"/>
    </row>
    <row r="45" spans="1:13" x14ac:dyDescent="0.4">
      <c r="A45" s="23" t="s">
        <v>99</v>
      </c>
      <c r="B45" s="27">
        <v>26.88</v>
      </c>
      <c r="C45" s="14"/>
      <c r="D45" s="23" t="s">
        <v>99</v>
      </c>
      <c r="E45" s="27">
        <v>18.510000000000002</v>
      </c>
      <c r="F45" s="14"/>
      <c r="G45" s="46">
        <f>AVERAGE(B45:B46)</f>
        <v>26.835000000000001</v>
      </c>
      <c r="H45" s="35">
        <f>AVERAGE(E45:E46)</f>
        <v>18.440000000000001</v>
      </c>
      <c r="I45" s="35">
        <f t="shared" ref="I45" si="57">G45-H45</f>
        <v>8.3949999999999996</v>
      </c>
      <c r="J45" s="35">
        <f t="shared" ref="J45" si="58">I45-AVERAGE($I$27:$I$32)</f>
        <v>-0.36500000000000021</v>
      </c>
      <c r="K45" s="35">
        <f t="shared" ref="K45" si="59">POWER(2,-J45)*100</f>
        <v>128.78816295098255</v>
      </c>
      <c r="L45" s="42" t="s">
        <v>61</v>
      </c>
      <c r="M45" s="31"/>
    </row>
    <row r="46" spans="1:13" x14ac:dyDescent="0.4">
      <c r="A46" s="21" t="s">
        <v>100</v>
      </c>
      <c r="B46" s="25">
        <v>26.79</v>
      </c>
      <c r="C46" s="12"/>
      <c r="D46" s="21" t="s">
        <v>100</v>
      </c>
      <c r="E46" s="25">
        <v>18.37</v>
      </c>
      <c r="F46" s="12"/>
      <c r="G46" s="44"/>
      <c r="H46" s="36"/>
      <c r="I46" s="36"/>
      <c r="J46" s="36"/>
      <c r="K46" s="36"/>
      <c r="L46" s="31"/>
      <c r="M46" s="31"/>
    </row>
    <row r="47" spans="1:13" x14ac:dyDescent="0.4">
      <c r="A47" s="21" t="s">
        <v>101</v>
      </c>
      <c r="B47" s="25">
        <v>27.05</v>
      </c>
      <c r="C47" s="12"/>
      <c r="D47" s="21" t="s">
        <v>101</v>
      </c>
      <c r="E47" s="25">
        <v>18.8</v>
      </c>
      <c r="F47" s="12"/>
      <c r="G47" s="44">
        <f>AVERAGE(B47:B48)</f>
        <v>26.990000000000002</v>
      </c>
      <c r="H47" s="36">
        <f>AVERAGE(E47:E48)</f>
        <v>18.78</v>
      </c>
      <c r="I47" s="36">
        <f t="shared" ref="I47" si="60">G47-H47</f>
        <v>8.2100000000000009</v>
      </c>
      <c r="J47" s="36">
        <f t="shared" ref="J47" si="61">I47-AVERAGE($I$27:$I$32)</f>
        <v>-0.54999999999999893</v>
      </c>
      <c r="K47" s="36">
        <f t="shared" ref="K47" si="62">POWER(2,-J47)*100</f>
        <v>146.40856959456244</v>
      </c>
      <c r="L47" s="31"/>
      <c r="M47" s="31"/>
    </row>
    <row r="48" spans="1:13" x14ac:dyDescent="0.4">
      <c r="A48" s="21" t="s">
        <v>102</v>
      </c>
      <c r="B48" s="25">
        <v>26.93</v>
      </c>
      <c r="C48" s="12"/>
      <c r="D48" s="21" t="s">
        <v>102</v>
      </c>
      <c r="E48" s="25">
        <v>18.760000000000002</v>
      </c>
      <c r="F48" s="12"/>
      <c r="G48" s="44"/>
      <c r="H48" s="36"/>
      <c r="I48" s="36"/>
      <c r="J48" s="36"/>
      <c r="K48" s="36"/>
      <c r="L48" s="31"/>
      <c r="M48" s="31"/>
    </row>
    <row r="49" spans="1:13" x14ac:dyDescent="0.4">
      <c r="A49" s="21" t="s">
        <v>103</v>
      </c>
      <c r="B49" s="25">
        <v>26.9</v>
      </c>
      <c r="C49" s="12"/>
      <c r="D49" s="21" t="s">
        <v>103</v>
      </c>
      <c r="E49" s="25">
        <v>18.5</v>
      </c>
      <c r="F49" s="12"/>
      <c r="G49" s="44">
        <f>AVERAGE(B49:B50)</f>
        <v>26.68</v>
      </c>
      <c r="H49" s="36">
        <f>AVERAGE(E49:E50)</f>
        <v>18.465</v>
      </c>
      <c r="I49" s="36">
        <f t="shared" ref="I49" si="63">G49-H49</f>
        <v>8.2149999999999999</v>
      </c>
      <c r="J49" s="36">
        <f t="shared" ref="J49" si="64">I49-AVERAGE($I$27:$I$32)</f>
        <v>-0.54499999999999993</v>
      </c>
      <c r="K49" s="36">
        <f t="shared" ref="K49" si="65">POWER(2,-J49)*100</f>
        <v>145.90203442401753</v>
      </c>
      <c r="L49" s="31"/>
      <c r="M49" s="31"/>
    </row>
    <row r="50" spans="1:13" ht="15.6" thickBot="1" x14ac:dyDescent="0.45">
      <c r="A50" s="22" t="s">
        <v>104</v>
      </c>
      <c r="B50" s="26">
        <v>26.46</v>
      </c>
      <c r="C50" s="13"/>
      <c r="D50" s="22" t="s">
        <v>104</v>
      </c>
      <c r="E50" s="26">
        <v>18.43</v>
      </c>
      <c r="F50" s="13"/>
      <c r="G50" s="45"/>
      <c r="H50" s="38"/>
      <c r="I50" s="38"/>
      <c r="J50" s="38"/>
      <c r="K50" s="38"/>
      <c r="L50" s="32"/>
      <c r="M50" s="32"/>
    </row>
    <row r="52" spans="1:13" x14ac:dyDescent="0.4">
      <c r="A52" s="70"/>
      <c r="B52" s="70"/>
      <c r="C52" s="70"/>
      <c r="D52" s="70"/>
      <c r="E52" s="70"/>
      <c r="F52" s="70"/>
      <c r="G52" s="70"/>
      <c r="H52" s="70"/>
      <c r="I52" s="70"/>
    </row>
    <row r="53" spans="1:13" x14ac:dyDescent="0.4">
      <c r="A53" s="70"/>
      <c r="B53" s="70"/>
      <c r="C53" s="70"/>
      <c r="D53" s="70"/>
      <c r="E53" s="70"/>
      <c r="F53" s="70"/>
      <c r="G53" s="70"/>
      <c r="H53" s="70"/>
      <c r="I53" s="7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/>
  <pageMargins left="0.7" right="0.7" top="0.75" bottom="0.75" header="0.3" footer="0.3"/>
  <pageSetup paperSize="9" scale="58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>
      <selection activeCell="O5" sqref="O5"/>
    </sheetView>
  </sheetViews>
  <sheetFormatPr defaultRowHeight="15" x14ac:dyDescent="0.4"/>
  <cols>
    <col min="1" max="1" width="4.796875" style="6" bestFit="1" customWidth="1"/>
    <col min="2" max="2" width="8.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7" width="8.5" style="6" bestFit="1" customWidth="1"/>
    <col min="8" max="8" width="10.09765625" style="6" bestFit="1" customWidth="1"/>
    <col min="9" max="9" width="5" style="6" bestFit="1" customWidth="1"/>
    <col min="10" max="10" width="6.5" style="6" bestFit="1" customWidth="1"/>
    <col min="11" max="11" width="5.5" style="6" bestFit="1" customWidth="1"/>
    <col min="12" max="12" width="7.3984375" style="6" bestFit="1" customWidth="1"/>
    <col min="13" max="13" width="12" style="6" bestFit="1" customWidth="1"/>
    <col min="14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29" t="s">
        <v>54</v>
      </c>
      <c r="J1" s="29" t="s">
        <v>55</v>
      </c>
      <c r="K1" s="29" t="s">
        <v>56</v>
      </c>
      <c r="L1" s="34" t="s">
        <v>57</v>
      </c>
      <c r="M1" s="34" t="s">
        <v>142</v>
      </c>
    </row>
    <row r="2" spans="1:16" ht="15.6" thickBot="1" x14ac:dyDescent="0.45">
      <c r="A2" s="7" t="s">
        <v>0</v>
      </c>
      <c r="B2" s="8" t="s">
        <v>131</v>
      </c>
      <c r="C2" s="10"/>
      <c r="D2" s="8" t="s">
        <v>0</v>
      </c>
      <c r="E2" s="8" t="s">
        <v>3</v>
      </c>
      <c r="F2" s="10"/>
      <c r="G2" s="17" t="s">
        <v>131</v>
      </c>
      <c r="H2" s="19" t="s">
        <v>136</v>
      </c>
      <c r="I2" s="30"/>
      <c r="J2" s="30"/>
      <c r="K2" s="30"/>
      <c r="L2" s="41"/>
      <c r="M2" s="41"/>
    </row>
    <row r="3" spans="1:16" ht="15.6" thickTop="1" x14ac:dyDescent="0.4">
      <c r="A3" s="20" t="s">
        <v>4</v>
      </c>
      <c r="B3" s="24">
        <v>25.28</v>
      </c>
      <c r="C3" s="11"/>
      <c r="D3" s="20" t="s">
        <v>5</v>
      </c>
      <c r="E3" s="24">
        <v>18.350000000000001</v>
      </c>
      <c r="F3" s="11"/>
      <c r="G3" s="47">
        <f>AVERAGE(B3:B4)</f>
        <v>25.29</v>
      </c>
      <c r="H3" s="37">
        <f>AVERAGE(E3:E4)</f>
        <v>18.37</v>
      </c>
      <c r="I3" s="37">
        <f>G3-H3</f>
        <v>6.9199999999999982</v>
      </c>
      <c r="J3" s="37">
        <f>I3-AVERAGE($I$3:$I$8)</f>
        <v>0.15333333333332977</v>
      </c>
      <c r="K3" s="37">
        <f>POWER(2,-J3)*100</f>
        <v>89.917053563818811</v>
      </c>
      <c r="L3" s="31" t="s">
        <v>58</v>
      </c>
      <c r="M3" s="31" t="s">
        <v>62</v>
      </c>
      <c r="P3" s="28"/>
    </row>
    <row r="4" spans="1:16" x14ac:dyDescent="0.4">
      <c r="A4" s="21" t="s">
        <v>6</v>
      </c>
      <c r="B4" s="25">
        <v>25.3</v>
      </c>
      <c r="C4" s="12"/>
      <c r="D4" s="21" t="s">
        <v>7</v>
      </c>
      <c r="E4" s="25">
        <v>18.39</v>
      </c>
      <c r="F4" s="12"/>
      <c r="G4" s="44"/>
      <c r="H4" s="36"/>
      <c r="I4" s="36"/>
      <c r="J4" s="36"/>
      <c r="K4" s="36"/>
      <c r="L4" s="31"/>
      <c r="M4" s="31"/>
      <c r="P4" s="28"/>
    </row>
    <row r="5" spans="1:16" x14ac:dyDescent="0.4">
      <c r="A5" s="21" t="s">
        <v>8</v>
      </c>
      <c r="B5" s="25">
        <v>25.85</v>
      </c>
      <c r="C5" s="12"/>
      <c r="D5" s="21" t="s">
        <v>9</v>
      </c>
      <c r="E5" s="25">
        <v>18.86</v>
      </c>
      <c r="F5" s="12"/>
      <c r="G5" s="44">
        <f>AVERAGE(B5:B6)</f>
        <v>25.885000000000002</v>
      </c>
      <c r="H5" s="36">
        <f>AVERAGE(E5:E6)</f>
        <v>18.939999999999998</v>
      </c>
      <c r="I5" s="36">
        <f t="shared" ref="I5" si="0">G5-H5</f>
        <v>6.9450000000000038</v>
      </c>
      <c r="J5" s="36">
        <f t="shared" ref="J5" si="1">I5-AVERAGE($I$3:$I$8)</f>
        <v>0.17833333333333545</v>
      </c>
      <c r="K5" s="36">
        <f t="shared" ref="K5" si="2">POWER(2,-J5)*100</f>
        <v>88.372332403017452</v>
      </c>
      <c r="L5" s="31"/>
      <c r="M5" s="31"/>
      <c r="P5" s="28"/>
    </row>
    <row r="6" spans="1:16" x14ac:dyDescent="0.4">
      <c r="A6" s="21" t="s">
        <v>10</v>
      </c>
      <c r="B6" s="25">
        <v>25.92</v>
      </c>
      <c r="C6" s="12"/>
      <c r="D6" s="21" t="s">
        <v>11</v>
      </c>
      <c r="E6" s="25">
        <v>19.02</v>
      </c>
      <c r="F6" s="12"/>
      <c r="G6" s="44"/>
      <c r="H6" s="36"/>
      <c r="I6" s="36"/>
      <c r="J6" s="36"/>
      <c r="K6" s="36"/>
      <c r="L6" s="31"/>
      <c r="M6" s="31"/>
    </row>
    <row r="7" spans="1:16" x14ac:dyDescent="0.4">
      <c r="A7" s="21" t="s">
        <v>12</v>
      </c>
      <c r="B7" s="25">
        <v>25.56</v>
      </c>
      <c r="C7" s="12"/>
      <c r="D7" s="21" t="s">
        <v>13</v>
      </c>
      <c r="E7" s="25">
        <v>19.14</v>
      </c>
      <c r="F7" s="12"/>
      <c r="G7" s="44">
        <f>AVERAGE(B7:B8)</f>
        <v>25.625</v>
      </c>
      <c r="H7" s="36">
        <f>AVERAGE(E7:E8)</f>
        <v>19.189999999999998</v>
      </c>
      <c r="I7" s="36">
        <f t="shared" ref="I7" si="3">G7-H7</f>
        <v>6.4350000000000023</v>
      </c>
      <c r="J7" s="36">
        <f t="shared" ref="J7" si="4">I7-AVERAGE($I$3:$I$8)</f>
        <v>-0.33166666666666611</v>
      </c>
      <c r="K7" s="36">
        <f t="shared" ref="K7" si="5">POWER(2,-J7)*100</f>
        <v>125.84663724388659</v>
      </c>
      <c r="L7" s="31"/>
      <c r="M7" s="31"/>
    </row>
    <row r="8" spans="1:16" ht="15.6" thickBot="1" x14ac:dyDescent="0.45">
      <c r="A8" s="22" t="s">
        <v>14</v>
      </c>
      <c r="B8" s="26">
        <v>25.69</v>
      </c>
      <c r="C8" s="13"/>
      <c r="D8" s="22" t="s">
        <v>15</v>
      </c>
      <c r="E8" s="26">
        <v>19.239999999999998</v>
      </c>
      <c r="F8" s="13"/>
      <c r="G8" s="45"/>
      <c r="H8" s="38"/>
      <c r="I8" s="38"/>
      <c r="J8" s="38"/>
      <c r="K8" s="38"/>
      <c r="L8" s="32"/>
      <c r="M8" s="31"/>
    </row>
    <row r="9" spans="1:16" x14ac:dyDescent="0.4">
      <c r="A9" s="23" t="s">
        <v>16</v>
      </c>
      <c r="B9" s="27">
        <v>25.57</v>
      </c>
      <c r="C9" s="14"/>
      <c r="D9" s="23" t="s">
        <v>17</v>
      </c>
      <c r="E9" s="27">
        <v>18.559999999999999</v>
      </c>
      <c r="F9" s="14"/>
      <c r="G9" s="46">
        <f>AVERAGE(B9:B10)</f>
        <v>25.664999999999999</v>
      </c>
      <c r="H9" s="35">
        <f>AVERAGE(E9:E10)</f>
        <v>18.574999999999999</v>
      </c>
      <c r="I9" s="35">
        <f t="shared" ref="I9" si="6">G9-H9</f>
        <v>7.09</v>
      </c>
      <c r="J9" s="35">
        <f t="shared" ref="J9" si="7">I9-AVERAGE($I$3:$I$8)</f>
        <v>0.32333333333333147</v>
      </c>
      <c r="K9" s="35">
        <f t="shared" ref="K9" si="8">POWER(2,-J9)*100</f>
        <v>79.922114972262719</v>
      </c>
      <c r="L9" s="33" t="s">
        <v>59</v>
      </c>
      <c r="M9" s="31"/>
    </row>
    <row r="10" spans="1:16" x14ac:dyDescent="0.4">
      <c r="A10" s="21" t="s">
        <v>18</v>
      </c>
      <c r="B10" s="25">
        <v>25.76</v>
      </c>
      <c r="C10" s="12"/>
      <c r="D10" s="21" t="s">
        <v>19</v>
      </c>
      <c r="E10" s="25">
        <v>18.59</v>
      </c>
      <c r="F10" s="12"/>
      <c r="G10" s="44"/>
      <c r="H10" s="36"/>
      <c r="I10" s="36"/>
      <c r="J10" s="36"/>
      <c r="K10" s="36"/>
      <c r="L10" s="31"/>
      <c r="M10" s="31"/>
    </row>
    <row r="11" spans="1:16" x14ac:dyDescent="0.4">
      <c r="A11" s="21" t="s">
        <v>20</v>
      </c>
      <c r="B11" s="25">
        <v>25.81</v>
      </c>
      <c r="C11" s="12"/>
      <c r="D11" s="21" t="s">
        <v>21</v>
      </c>
      <c r="E11" s="25">
        <v>18.899999999999999</v>
      </c>
      <c r="F11" s="12"/>
      <c r="G11" s="44">
        <f>AVERAGE(B11:B12)</f>
        <v>25.824999999999999</v>
      </c>
      <c r="H11" s="36">
        <f>AVERAGE(E11:E12)</f>
        <v>18.884999999999998</v>
      </c>
      <c r="I11" s="36">
        <f t="shared" ref="I11" si="9">G11-H11</f>
        <v>6.9400000000000013</v>
      </c>
      <c r="J11" s="36">
        <f t="shared" ref="J11" si="10">I11-AVERAGE($I$3:$I$8)</f>
        <v>0.1733333333333329</v>
      </c>
      <c r="K11" s="36">
        <f t="shared" ref="K11" si="11">POWER(2,-J11)*100</f>
        <v>88.679138916319062</v>
      </c>
      <c r="L11" s="31"/>
      <c r="M11" s="31"/>
    </row>
    <row r="12" spans="1:16" x14ac:dyDescent="0.4">
      <c r="A12" s="21" t="s">
        <v>22</v>
      </c>
      <c r="B12" s="25">
        <v>25.84</v>
      </c>
      <c r="C12" s="12"/>
      <c r="D12" s="21" t="s">
        <v>23</v>
      </c>
      <c r="E12" s="25">
        <v>18.87</v>
      </c>
      <c r="F12" s="12"/>
      <c r="G12" s="44"/>
      <c r="H12" s="36"/>
      <c r="I12" s="36"/>
      <c r="J12" s="36"/>
      <c r="K12" s="36"/>
      <c r="L12" s="31"/>
      <c r="M12" s="31"/>
    </row>
    <row r="13" spans="1:16" x14ac:dyDescent="0.4">
      <c r="A13" s="21" t="s">
        <v>24</v>
      </c>
      <c r="B13" s="25">
        <v>24.85</v>
      </c>
      <c r="C13" s="12"/>
      <c r="D13" s="21" t="s">
        <v>25</v>
      </c>
      <c r="E13" s="25">
        <v>18.22</v>
      </c>
      <c r="F13" s="12"/>
      <c r="G13" s="44">
        <f>AVERAGE(B13:B14)</f>
        <v>24.844999999999999</v>
      </c>
      <c r="H13" s="36">
        <f>AVERAGE(E13:E14)</f>
        <v>18.285</v>
      </c>
      <c r="I13" s="36">
        <f t="shared" ref="I13" si="12">G13-H13</f>
        <v>6.5599999999999987</v>
      </c>
      <c r="J13" s="36">
        <f t="shared" ref="J13" si="13">I13-AVERAGE($I$3:$I$8)</f>
        <v>-0.20666666666666966</v>
      </c>
      <c r="K13" s="36">
        <f t="shared" ref="K13" si="14">POWER(2,-J13)*100</f>
        <v>115.40187517635584</v>
      </c>
      <c r="L13" s="31"/>
      <c r="M13" s="31"/>
    </row>
    <row r="14" spans="1:16" ht="15.6" thickBot="1" x14ac:dyDescent="0.45">
      <c r="A14" s="22" t="s">
        <v>26</v>
      </c>
      <c r="B14" s="26">
        <v>24.84</v>
      </c>
      <c r="C14" s="13"/>
      <c r="D14" s="22" t="s">
        <v>27</v>
      </c>
      <c r="E14" s="26">
        <v>18.350000000000001</v>
      </c>
      <c r="F14" s="13"/>
      <c r="G14" s="45"/>
      <c r="H14" s="38"/>
      <c r="I14" s="38"/>
      <c r="J14" s="38"/>
      <c r="K14" s="38"/>
      <c r="L14" s="32"/>
      <c r="M14" s="31"/>
    </row>
    <row r="15" spans="1:16" x14ac:dyDescent="0.4">
      <c r="A15" s="23" t="s">
        <v>28</v>
      </c>
      <c r="B15" s="27">
        <v>25.86</v>
      </c>
      <c r="C15" s="14"/>
      <c r="D15" s="23" t="s">
        <v>29</v>
      </c>
      <c r="E15" s="27">
        <v>18.93</v>
      </c>
      <c r="F15" s="14"/>
      <c r="G15" s="46">
        <f>AVERAGE(B15:B16)</f>
        <v>25.875</v>
      </c>
      <c r="H15" s="35">
        <f>AVERAGE(E15:E16)</f>
        <v>18.945</v>
      </c>
      <c r="I15" s="35">
        <f t="shared" ref="I15" si="15">G15-H15</f>
        <v>6.93</v>
      </c>
      <c r="J15" s="35">
        <f t="shared" ref="J15" si="16">I15-AVERAGE($I$3:$I$8)</f>
        <v>0.16333333333333133</v>
      </c>
      <c r="K15" s="35">
        <f t="shared" ref="K15" si="17">POWER(2,-J15)*100</f>
        <v>89.295951106038345</v>
      </c>
      <c r="L15" s="33" t="s">
        <v>60</v>
      </c>
      <c r="M15" s="31"/>
    </row>
    <row r="16" spans="1:16" x14ac:dyDescent="0.4">
      <c r="A16" s="21" t="s">
        <v>30</v>
      </c>
      <c r="B16" s="25">
        <v>25.89</v>
      </c>
      <c r="C16" s="12"/>
      <c r="D16" s="21" t="s">
        <v>31</v>
      </c>
      <c r="E16" s="25">
        <v>18.96</v>
      </c>
      <c r="F16" s="12"/>
      <c r="G16" s="44"/>
      <c r="H16" s="36"/>
      <c r="I16" s="36"/>
      <c r="J16" s="36"/>
      <c r="K16" s="36"/>
      <c r="L16" s="31"/>
      <c r="M16" s="31"/>
    </row>
    <row r="17" spans="1:13" x14ac:dyDescent="0.4">
      <c r="A17" s="21" t="s">
        <v>32</v>
      </c>
      <c r="B17" s="25">
        <v>25.96</v>
      </c>
      <c r="C17" s="12"/>
      <c r="D17" s="21" t="s">
        <v>33</v>
      </c>
      <c r="E17" s="25">
        <v>18.84</v>
      </c>
      <c r="F17" s="12"/>
      <c r="G17" s="44">
        <f>AVERAGE(B17:B18)</f>
        <v>26.005000000000003</v>
      </c>
      <c r="H17" s="36">
        <f>AVERAGE(E17:E18)</f>
        <v>18.850000000000001</v>
      </c>
      <c r="I17" s="36">
        <f t="shared" ref="I17" si="18">G17-H17</f>
        <v>7.1550000000000011</v>
      </c>
      <c r="J17" s="36">
        <f t="shared" ref="J17" si="19">I17-AVERAGE($I$3:$I$8)</f>
        <v>0.38833333333333275</v>
      </c>
      <c r="K17" s="36">
        <f t="shared" ref="K17" si="20">POWER(2,-J17)*100</f>
        <v>76.401171579923201</v>
      </c>
      <c r="L17" s="31"/>
      <c r="M17" s="31"/>
    </row>
    <row r="18" spans="1:13" x14ac:dyDescent="0.4">
      <c r="A18" s="21" t="s">
        <v>34</v>
      </c>
      <c r="B18" s="25">
        <v>26.05</v>
      </c>
      <c r="C18" s="12"/>
      <c r="D18" s="21" t="s">
        <v>35</v>
      </c>
      <c r="E18" s="25">
        <v>18.86</v>
      </c>
      <c r="F18" s="12"/>
      <c r="G18" s="44"/>
      <c r="H18" s="36"/>
      <c r="I18" s="36"/>
      <c r="J18" s="36"/>
      <c r="K18" s="36"/>
      <c r="L18" s="31"/>
      <c r="M18" s="31"/>
    </row>
    <row r="19" spans="1:13" x14ac:dyDescent="0.4">
      <c r="A19" s="21" t="s">
        <v>36</v>
      </c>
      <c r="B19" s="25">
        <v>25.29</v>
      </c>
      <c r="C19" s="12"/>
      <c r="D19" s="21" t="s">
        <v>37</v>
      </c>
      <c r="E19" s="25">
        <v>19.05</v>
      </c>
      <c r="F19" s="12"/>
      <c r="G19" s="44">
        <f>AVERAGE(B19:B20)</f>
        <v>25.38</v>
      </c>
      <c r="H19" s="36">
        <f>AVERAGE(E19:E20)</f>
        <v>19.079999999999998</v>
      </c>
      <c r="I19" s="36">
        <f t="shared" ref="I19" si="21">G19-H19</f>
        <v>6.3000000000000007</v>
      </c>
      <c r="J19" s="36">
        <f t="shared" ref="J19" si="22">I19-AVERAGE($I$3:$I$8)</f>
        <v>-0.46666666666666767</v>
      </c>
      <c r="K19" s="36">
        <f t="shared" ref="K19" si="23">POWER(2,-J19)*100</f>
        <v>138.1912879967777</v>
      </c>
      <c r="L19" s="31"/>
      <c r="M19" s="31"/>
    </row>
    <row r="20" spans="1:13" ht="15.6" thickBot="1" x14ac:dyDescent="0.45">
      <c r="A20" s="22" t="s">
        <v>38</v>
      </c>
      <c r="B20" s="26">
        <v>25.47</v>
      </c>
      <c r="C20" s="13"/>
      <c r="D20" s="22" t="s">
        <v>39</v>
      </c>
      <c r="E20" s="26">
        <v>19.11</v>
      </c>
      <c r="F20" s="13"/>
      <c r="G20" s="45"/>
      <c r="H20" s="38"/>
      <c r="I20" s="38"/>
      <c r="J20" s="38"/>
      <c r="K20" s="38"/>
      <c r="L20" s="32"/>
      <c r="M20" s="31"/>
    </row>
    <row r="21" spans="1:13" x14ac:dyDescent="0.4">
      <c r="A21" s="23" t="s">
        <v>40</v>
      </c>
      <c r="B21" s="27">
        <v>25.03</v>
      </c>
      <c r="C21" s="14"/>
      <c r="D21" s="23" t="s">
        <v>41</v>
      </c>
      <c r="E21" s="27">
        <v>18.86</v>
      </c>
      <c r="F21" s="14"/>
      <c r="G21" s="46">
        <f>AVERAGE(B21:B22)</f>
        <v>25.020000000000003</v>
      </c>
      <c r="H21" s="35">
        <f>AVERAGE(E21:E22)</f>
        <v>18.869999999999997</v>
      </c>
      <c r="I21" s="35">
        <f t="shared" ref="I21" si="24">G21-H21</f>
        <v>6.1500000000000057</v>
      </c>
      <c r="J21" s="35">
        <f t="shared" ref="J21" si="25">I21-AVERAGE($I$3:$I$8)</f>
        <v>-0.6166666666666627</v>
      </c>
      <c r="K21" s="35">
        <f t="shared" ref="K21" si="26">POWER(2,-J21)*100</f>
        <v>153.33283446695964</v>
      </c>
      <c r="L21" s="33" t="s">
        <v>61</v>
      </c>
      <c r="M21" s="31"/>
    </row>
    <row r="22" spans="1:13" x14ac:dyDescent="0.4">
      <c r="A22" s="21" t="s">
        <v>42</v>
      </c>
      <c r="B22" s="25">
        <v>25.01</v>
      </c>
      <c r="C22" s="12"/>
      <c r="D22" s="21" t="s">
        <v>43</v>
      </c>
      <c r="E22" s="25">
        <v>18.88</v>
      </c>
      <c r="F22" s="12"/>
      <c r="G22" s="44"/>
      <c r="H22" s="36"/>
      <c r="I22" s="36"/>
      <c r="J22" s="36"/>
      <c r="K22" s="36"/>
      <c r="L22" s="31"/>
      <c r="M22" s="31"/>
    </row>
    <row r="23" spans="1:13" x14ac:dyDescent="0.4">
      <c r="A23" s="21" t="s">
        <v>44</v>
      </c>
      <c r="B23" s="25">
        <v>25.93</v>
      </c>
      <c r="C23" s="12"/>
      <c r="D23" s="21" t="s">
        <v>45</v>
      </c>
      <c r="E23" s="25">
        <v>18.739999999999998</v>
      </c>
      <c r="F23" s="12"/>
      <c r="G23" s="44">
        <f>AVERAGE(B23:B24)</f>
        <v>25.965</v>
      </c>
      <c r="H23" s="36">
        <f>AVERAGE(E23:E24)</f>
        <v>18.774999999999999</v>
      </c>
      <c r="I23" s="36">
        <f t="shared" ref="I23" si="27">G23-H23</f>
        <v>7.1900000000000013</v>
      </c>
      <c r="J23" s="36">
        <f t="shared" ref="J23" si="28">I23-AVERAGE($I$3:$I$8)</f>
        <v>0.4233333333333329</v>
      </c>
      <c r="K23" s="36">
        <f t="shared" ref="K23" si="29">POWER(2,-J23)*100</f>
        <v>74.569970022518874</v>
      </c>
      <c r="L23" s="31"/>
      <c r="M23" s="31"/>
    </row>
    <row r="24" spans="1:13" x14ac:dyDescent="0.4">
      <c r="A24" s="21" t="s">
        <v>46</v>
      </c>
      <c r="B24" s="25">
        <v>26</v>
      </c>
      <c r="C24" s="12"/>
      <c r="D24" s="21" t="s">
        <v>47</v>
      </c>
      <c r="E24" s="25">
        <v>18.809999999999999</v>
      </c>
      <c r="F24" s="12"/>
      <c r="G24" s="44"/>
      <c r="H24" s="36"/>
      <c r="I24" s="36"/>
      <c r="J24" s="36"/>
      <c r="K24" s="36"/>
      <c r="L24" s="31"/>
      <c r="M24" s="31"/>
    </row>
    <row r="25" spans="1:13" x14ac:dyDescent="0.4">
      <c r="A25" s="21" t="s">
        <v>48</v>
      </c>
      <c r="B25" s="25">
        <v>25.92</v>
      </c>
      <c r="C25" s="12"/>
      <c r="D25" s="21" t="s">
        <v>49</v>
      </c>
      <c r="E25" s="25">
        <v>18.38</v>
      </c>
      <c r="F25" s="12"/>
      <c r="G25" s="44">
        <f>AVERAGE(B25:B26)</f>
        <v>25.914999999999999</v>
      </c>
      <c r="H25" s="36">
        <f>AVERAGE(E25:E26)</f>
        <v>18.34</v>
      </c>
      <c r="I25" s="36">
        <f t="shared" ref="I25" si="30">G25-H25</f>
        <v>7.5749999999999993</v>
      </c>
      <c r="J25" s="36">
        <f t="shared" ref="J25" si="31">I25-AVERAGE($I$3:$I$8)</f>
        <v>0.80833333333333091</v>
      </c>
      <c r="K25" s="36">
        <f t="shared" ref="K25" si="32">POWER(2,-J25)*100</f>
        <v>57.104116965538665</v>
      </c>
      <c r="L25" s="31"/>
      <c r="M25" s="31"/>
    </row>
    <row r="26" spans="1:13" ht="15.6" thickBot="1" x14ac:dyDescent="0.45">
      <c r="A26" s="22" t="s">
        <v>50</v>
      </c>
      <c r="B26" s="26">
        <v>25.91</v>
      </c>
      <c r="C26" s="13"/>
      <c r="D26" s="22" t="s">
        <v>51</v>
      </c>
      <c r="E26" s="26">
        <v>18.3</v>
      </c>
      <c r="F26" s="13"/>
      <c r="G26" s="45"/>
      <c r="H26" s="38"/>
      <c r="I26" s="38"/>
      <c r="J26" s="38"/>
      <c r="K26" s="38"/>
      <c r="L26" s="32"/>
      <c r="M26" s="32"/>
    </row>
    <row r="27" spans="1:13" x14ac:dyDescent="0.4">
      <c r="A27" s="23" t="s">
        <v>105</v>
      </c>
      <c r="B27" s="27">
        <v>25.21</v>
      </c>
      <c r="C27" s="14"/>
      <c r="D27" s="23" t="s">
        <v>81</v>
      </c>
      <c r="E27" s="27">
        <v>19</v>
      </c>
      <c r="F27" s="14"/>
      <c r="G27" s="46">
        <f>AVERAGE(B27:B28)</f>
        <v>25.25</v>
      </c>
      <c r="H27" s="35">
        <f>AVERAGE(E27:E28)</f>
        <v>18.945</v>
      </c>
      <c r="I27" s="35">
        <f>G27-H27</f>
        <v>6.3049999999999997</v>
      </c>
      <c r="J27" s="35">
        <f>I27-AVERAGE($I$27:$I$32)</f>
        <v>-0.14333333333333442</v>
      </c>
      <c r="K27" s="35">
        <f>POWER(2,-J27)*100</f>
        <v>110.44540007443524</v>
      </c>
      <c r="L27" s="34" t="s">
        <v>58</v>
      </c>
      <c r="M27" s="31" t="s">
        <v>63</v>
      </c>
    </row>
    <row r="28" spans="1:13" x14ac:dyDescent="0.4">
      <c r="A28" s="21" t="s">
        <v>106</v>
      </c>
      <c r="B28" s="25">
        <v>25.29</v>
      </c>
      <c r="C28" s="12"/>
      <c r="D28" s="21" t="s">
        <v>82</v>
      </c>
      <c r="E28" s="25">
        <v>18.89</v>
      </c>
      <c r="F28" s="12"/>
      <c r="G28" s="44"/>
      <c r="H28" s="36"/>
      <c r="I28" s="36"/>
      <c r="J28" s="36"/>
      <c r="K28" s="36"/>
      <c r="L28" s="31"/>
      <c r="M28" s="31"/>
    </row>
    <row r="29" spans="1:13" x14ac:dyDescent="0.4">
      <c r="A29" s="21" t="s">
        <v>107</v>
      </c>
      <c r="B29" s="25">
        <v>25.39</v>
      </c>
      <c r="C29" s="12"/>
      <c r="D29" s="21" t="s">
        <v>83</v>
      </c>
      <c r="E29" s="25">
        <v>19.059999999999999</v>
      </c>
      <c r="F29" s="12"/>
      <c r="G29" s="44">
        <f>AVERAGE(B29:B30)</f>
        <v>25.365000000000002</v>
      </c>
      <c r="H29" s="36">
        <f>AVERAGE(E29:E30)</f>
        <v>19.049999999999997</v>
      </c>
      <c r="I29" s="36">
        <f t="shared" ref="I29" si="33">G29-H29</f>
        <v>6.3150000000000048</v>
      </c>
      <c r="J29" s="39">
        <f t="shared" ref="J29" si="34">I29-AVERAGE($I$27:$I$32)</f>
        <v>-0.13333333333332931</v>
      </c>
      <c r="K29" s="36">
        <f t="shared" ref="K29" si="35">POWER(2,-J29)*100</f>
        <v>109.6824979694623</v>
      </c>
      <c r="L29" s="31"/>
      <c r="M29" s="31"/>
    </row>
    <row r="30" spans="1:13" x14ac:dyDescent="0.4">
      <c r="A30" s="21" t="s">
        <v>108</v>
      </c>
      <c r="B30" s="25">
        <v>25.34</v>
      </c>
      <c r="C30" s="12"/>
      <c r="D30" s="21" t="s">
        <v>84</v>
      </c>
      <c r="E30" s="25">
        <v>19.04</v>
      </c>
      <c r="F30" s="12"/>
      <c r="G30" s="44"/>
      <c r="H30" s="36"/>
      <c r="I30" s="36"/>
      <c r="J30" s="37"/>
      <c r="K30" s="36"/>
      <c r="L30" s="31"/>
      <c r="M30" s="31"/>
    </row>
    <row r="31" spans="1:13" x14ac:dyDescent="0.4">
      <c r="A31" s="21" t="s">
        <v>109</v>
      </c>
      <c r="B31" s="25">
        <v>25.34</v>
      </c>
      <c r="C31" s="12"/>
      <c r="D31" s="21" t="s">
        <v>85</v>
      </c>
      <c r="E31" s="25">
        <v>18.66</v>
      </c>
      <c r="F31" s="12"/>
      <c r="G31" s="44">
        <f>AVERAGE(B31:B32)</f>
        <v>25.4</v>
      </c>
      <c r="H31" s="36">
        <f>AVERAGE(E31:E32)</f>
        <v>18.675000000000001</v>
      </c>
      <c r="I31" s="36">
        <f t="shared" ref="I31" si="36">G31-H31</f>
        <v>6.7249999999999979</v>
      </c>
      <c r="J31" s="39">
        <f t="shared" ref="J31" si="37">I31-AVERAGE($I$27:$I$32)</f>
        <v>0.27666666666666373</v>
      </c>
      <c r="K31" s="36">
        <f t="shared" ref="K31" si="38">POWER(2,-J31)*100</f>
        <v>82.549611658227448</v>
      </c>
      <c r="L31" s="31"/>
      <c r="M31" s="31"/>
    </row>
    <row r="32" spans="1:13" ht="15.6" thickBot="1" x14ac:dyDescent="0.45">
      <c r="A32" s="22" t="s">
        <v>110</v>
      </c>
      <c r="B32" s="26">
        <v>25.46</v>
      </c>
      <c r="C32" s="13"/>
      <c r="D32" s="22" t="s">
        <v>86</v>
      </c>
      <c r="E32" s="26">
        <v>18.690000000000001</v>
      </c>
      <c r="F32" s="13"/>
      <c r="G32" s="45"/>
      <c r="H32" s="38"/>
      <c r="I32" s="38"/>
      <c r="J32" s="40"/>
      <c r="K32" s="38"/>
      <c r="L32" s="32"/>
      <c r="M32" s="31"/>
    </row>
    <row r="33" spans="1:13" x14ac:dyDescent="0.4">
      <c r="A33" s="23" t="s">
        <v>111</v>
      </c>
      <c r="B33" s="27">
        <v>25.43</v>
      </c>
      <c r="C33" s="14"/>
      <c r="D33" s="23" t="s">
        <v>87</v>
      </c>
      <c r="E33" s="27">
        <v>18.5</v>
      </c>
      <c r="F33" s="14"/>
      <c r="G33" s="46">
        <f>AVERAGE(B33:B34)</f>
        <v>25.5</v>
      </c>
      <c r="H33" s="35">
        <f>AVERAGE(E33:E34)</f>
        <v>18.524999999999999</v>
      </c>
      <c r="I33" s="35">
        <f t="shared" ref="I33" si="39">G33-H33</f>
        <v>6.9750000000000014</v>
      </c>
      <c r="J33" s="43">
        <f t="shared" ref="J33" si="40">I33-AVERAGE($I$27:$I$32)</f>
        <v>0.52666666666666728</v>
      </c>
      <c r="K33" s="35">
        <f t="shared" ref="K33" si="41">POWER(2,-J33)*100</f>
        <v>69.415672523989542</v>
      </c>
      <c r="L33" s="33" t="s">
        <v>59</v>
      </c>
      <c r="M33" s="31"/>
    </row>
    <row r="34" spans="1:13" x14ac:dyDescent="0.4">
      <c r="A34" s="21" t="s">
        <v>112</v>
      </c>
      <c r="B34" s="25">
        <v>25.57</v>
      </c>
      <c r="C34" s="12"/>
      <c r="D34" s="21" t="s">
        <v>88</v>
      </c>
      <c r="E34" s="25">
        <v>18.55</v>
      </c>
      <c r="F34" s="12"/>
      <c r="G34" s="44"/>
      <c r="H34" s="36"/>
      <c r="I34" s="36"/>
      <c r="J34" s="37"/>
      <c r="K34" s="36"/>
      <c r="L34" s="31"/>
      <c r="M34" s="31"/>
    </row>
    <row r="35" spans="1:13" x14ac:dyDescent="0.4">
      <c r="A35" s="21" t="s">
        <v>113</v>
      </c>
      <c r="B35" s="25">
        <v>25.57</v>
      </c>
      <c r="C35" s="12"/>
      <c r="D35" s="21" t="s">
        <v>89</v>
      </c>
      <c r="E35" s="25">
        <v>18.84</v>
      </c>
      <c r="F35" s="12"/>
      <c r="G35" s="44">
        <f>AVERAGE(B35:B36)</f>
        <v>25.704999999999998</v>
      </c>
      <c r="H35" s="36">
        <f>AVERAGE(E35:E36)</f>
        <v>18.810000000000002</v>
      </c>
      <c r="I35" s="36">
        <f t="shared" ref="I35" si="42">G35-H35</f>
        <v>6.894999999999996</v>
      </c>
      <c r="J35" s="39">
        <f t="shared" ref="J35" si="43">I35-AVERAGE($I$27:$I$32)</f>
        <v>0.44666666666666188</v>
      </c>
      <c r="K35" s="36">
        <f t="shared" ref="K35" si="44">POWER(2,-J35)*100</f>
        <v>73.373618155558134</v>
      </c>
      <c r="L35" s="31"/>
      <c r="M35" s="31"/>
    </row>
    <row r="36" spans="1:13" x14ac:dyDescent="0.4">
      <c r="A36" s="21" t="s">
        <v>114</v>
      </c>
      <c r="B36" s="25">
        <v>25.84</v>
      </c>
      <c r="C36" s="12"/>
      <c r="D36" s="21" t="s">
        <v>90</v>
      </c>
      <c r="E36" s="25">
        <v>18.78</v>
      </c>
      <c r="F36" s="12"/>
      <c r="G36" s="44"/>
      <c r="H36" s="36"/>
      <c r="I36" s="36"/>
      <c r="J36" s="37"/>
      <c r="K36" s="36"/>
      <c r="L36" s="31"/>
      <c r="M36" s="31"/>
    </row>
    <row r="37" spans="1:13" x14ac:dyDescent="0.4">
      <c r="A37" s="21" t="s">
        <v>115</v>
      </c>
      <c r="B37" s="25">
        <v>25.35</v>
      </c>
      <c r="C37" s="12"/>
      <c r="D37" s="21" t="s">
        <v>91</v>
      </c>
      <c r="E37" s="25">
        <v>18.21</v>
      </c>
      <c r="F37" s="12"/>
      <c r="G37" s="44">
        <f>AVERAGE(B37:B38)</f>
        <v>25.425000000000001</v>
      </c>
      <c r="H37" s="36">
        <f>AVERAGE(E37:E38)</f>
        <v>18.21</v>
      </c>
      <c r="I37" s="36">
        <f t="shared" ref="I37" si="45">G37-H37</f>
        <v>7.2149999999999999</v>
      </c>
      <c r="J37" s="39">
        <f t="shared" ref="J37" si="46">I37-AVERAGE($I$27:$I$32)</f>
        <v>0.76666666666666572</v>
      </c>
      <c r="K37" s="36">
        <f t="shared" ref="K37" si="47">POWER(2,-J37)*100</f>
        <v>58.777395314180467</v>
      </c>
      <c r="L37" s="31"/>
      <c r="M37" s="31"/>
    </row>
    <row r="38" spans="1:13" ht="15.6" thickBot="1" x14ac:dyDescent="0.45">
      <c r="A38" s="22" t="s">
        <v>116</v>
      </c>
      <c r="B38" s="26">
        <v>25.5</v>
      </c>
      <c r="C38" s="13"/>
      <c r="D38" s="22" t="s">
        <v>92</v>
      </c>
      <c r="E38" s="26">
        <v>18.21</v>
      </c>
      <c r="F38" s="13"/>
      <c r="G38" s="45"/>
      <c r="H38" s="38"/>
      <c r="I38" s="38"/>
      <c r="J38" s="40"/>
      <c r="K38" s="38"/>
      <c r="L38" s="32"/>
      <c r="M38" s="31"/>
    </row>
    <row r="39" spans="1:13" x14ac:dyDescent="0.4">
      <c r="A39" s="23" t="s">
        <v>117</v>
      </c>
      <c r="B39" s="27">
        <v>25.73</v>
      </c>
      <c r="C39" s="14"/>
      <c r="D39" s="23" t="s">
        <v>93</v>
      </c>
      <c r="E39" s="27">
        <v>18.79</v>
      </c>
      <c r="F39" s="14"/>
      <c r="G39" s="46">
        <f>AVERAGE(B39:B40)</f>
        <v>25.785</v>
      </c>
      <c r="H39" s="35">
        <f>AVERAGE(E39:E40)</f>
        <v>18.725000000000001</v>
      </c>
      <c r="I39" s="35">
        <f t="shared" ref="I39" si="48">G39-H39</f>
        <v>7.0599999999999987</v>
      </c>
      <c r="J39" s="35">
        <f t="shared" ref="J39" si="49">I39-AVERAGE($I$27:$I$32)</f>
        <v>0.61166666666666458</v>
      </c>
      <c r="K39" s="35">
        <f t="shared" ref="K39" si="50">POWER(2,-J39)*100</f>
        <v>65.44402260598207</v>
      </c>
      <c r="L39" s="33" t="s">
        <v>60</v>
      </c>
      <c r="M39" s="31"/>
    </row>
    <row r="40" spans="1:13" x14ac:dyDescent="0.4">
      <c r="A40" s="21" t="s">
        <v>118</v>
      </c>
      <c r="B40" s="25">
        <v>25.84</v>
      </c>
      <c r="C40" s="12"/>
      <c r="D40" s="21" t="s">
        <v>94</v>
      </c>
      <c r="E40" s="25">
        <v>18.66</v>
      </c>
      <c r="F40" s="12"/>
      <c r="G40" s="44"/>
      <c r="H40" s="36"/>
      <c r="I40" s="36"/>
      <c r="J40" s="36"/>
      <c r="K40" s="36"/>
      <c r="L40" s="31"/>
      <c r="M40" s="31"/>
    </row>
    <row r="41" spans="1:13" x14ac:dyDescent="0.4">
      <c r="A41" s="21" t="s">
        <v>119</v>
      </c>
      <c r="B41" s="25">
        <v>26.13</v>
      </c>
      <c r="C41" s="12"/>
      <c r="D41" s="21" t="s">
        <v>95</v>
      </c>
      <c r="E41" s="25">
        <v>18.84</v>
      </c>
      <c r="F41" s="12"/>
      <c r="G41" s="44">
        <f>AVERAGE(B41:B42)</f>
        <v>26.184999999999999</v>
      </c>
      <c r="H41" s="36">
        <f>AVERAGE(E41:E42)</f>
        <v>18.744999999999997</v>
      </c>
      <c r="I41" s="36">
        <f t="shared" ref="I41" si="51">G41-H41</f>
        <v>7.4400000000000013</v>
      </c>
      <c r="J41" s="36">
        <f t="shared" ref="J41" si="52">I41-AVERAGE($I$27:$I$32)</f>
        <v>0.99166666666666714</v>
      </c>
      <c r="K41" s="36">
        <f t="shared" ref="K41" si="53">POWER(2,-J41)*100</f>
        <v>50.289647053392663</v>
      </c>
      <c r="L41" s="31"/>
      <c r="M41" s="31"/>
    </row>
    <row r="42" spans="1:13" x14ac:dyDescent="0.4">
      <c r="A42" s="21" t="s">
        <v>120</v>
      </c>
      <c r="B42" s="25">
        <v>26.24</v>
      </c>
      <c r="C42" s="12"/>
      <c r="D42" s="21" t="s">
        <v>96</v>
      </c>
      <c r="E42" s="25">
        <v>18.649999999999999</v>
      </c>
      <c r="F42" s="12"/>
      <c r="G42" s="44"/>
      <c r="H42" s="36"/>
      <c r="I42" s="36"/>
      <c r="J42" s="36"/>
      <c r="K42" s="36"/>
      <c r="L42" s="31"/>
      <c r="M42" s="31"/>
    </row>
    <row r="43" spans="1:13" x14ac:dyDescent="0.4">
      <c r="A43" s="21" t="s">
        <v>121</v>
      </c>
      <c r="B43" s="25">
        <v>25.74</v>
      </c>
      <c r="C43" s="12"/>
      <c r="D43" s="21" t="s">
        <v>97</v>
      </c>
      <c r="E43" s="25">
        <v>18.88</v>
      </c>
      <c r="F43" s="12"/>
      <c r="G43" s="44">
        <f>AVERAGE(B43:B44)</f>
        <v>25.854999999999997</v>
      </c>
      <c r="H43" s="36">
        <f>AVERAGE(E43:E44)</f>
        <v>18.824999999999999</v>
      </c>
      <c r="I43" s="36">
        <f t="shared" ref="I43" si="54">G43-H43</f>
        <v>7.0299999999999976</v>
      </c>
      <c r="J43" s="36">
        <f t="shared" ref="J43" si="55">I43-AVERAGE($I$27:$I$32)</f>
        <v>0.58166666666666345</v>
      </c>
      <c r="K43" s="36">
        <f t="shared" ref="K43" si="56">POWER(2,-J43)*100</f>
        <v>66.819140635763432</v>
      </c>
      <c r="L43" s="31"/>
      <c r="M43" s="31"/>
    </row>
    <row r="44" spans="1:13" ht="15.6" thickBot="1" x14ac:dyDescent="0.45">
      <c r="A44" s="22" t="s">
        <v>122</v>
      </c>
      <c r="B44" s="26">
        <v>25.97</v>
      </c>
      <c r="C44" s="13"/>
      <c r="D44" s="22" t="s">
        <v>98</v>
      </c>
      <c r="E44" s="26">
        <v>18.77</v>
      </c>
      <c r="F44" s="13"/>
      <c r="G44" s="45"/>
      <c r="H44" s="38"/>
      <c r="I44" s="38"/>
      <c r="J44" s="38"/>
      <c r="K44" s="38"/>
      <c r="L44" s="32"/>
      <c r="M44" s="31"/>
    </row>
    <row r="45" spans="1:13" x14ac:dyDescent="0.4">
      <c r="A45" s="23" t="s">
        <v>123</v>
      </c>
      <c r="B45" s="27">
        <v>25.64</v>
      </c>
      <c r="C45" s="14"/>
      <c r="D45" s="23" t="s">
        <v>99</v>
      </c>
      <c r="E45" s="27">
        <v>18.510000000000002</v>
      </c>
      <c r="F45" s="14"/>
      <c r="G45" s="46">
        <f>AVERAGE(B45:B46)</f>
        <v>25.73</v>
      </c>
      <c r="H45" s="35">
        <f>AVERAGE(E45:E46)</f>
        <v>18.440000000000001</v>
      </c>
      <c r="I45" s="35">
        <f t="shared" ref="I45" si="57">G45-H45</f>
        <v>7.2899999999999991</v>
      </c>
      <c r="J45" s="35">
        <f t="shared" ref="J45" si="58">I45-AVERAGE($I$27:$I$32)</f>
        <v>0.84166666666666501</v>
      </c>
      <c r="K45" s="35">
        <f t="shared" ref="K45" si="59">POWER(2,-J45)*100</f>
        <v>55.799857131511232</v>
      </c>
      <c r="L45" s="42" t="s">
        <v>61</v>
      </c>
      <c r="M45" s="31"/>
    </row>
    <row r="46" spans="1:13" x14ac:dyDescent="0.4">
      <c r="A46" s="21" t="s">
        <v>124</v>
      </c>
      <c r="B46" s="25">
        <v>25.82</v>
      </c>
      <c r="C46" s="12"/>
      <c r="D46" s="21" t="s">
        <v>100</v>
      </c>
      <c r="E46" s="25">
        <v>18.37</v>
      </c>
      <c r="F46" s="12"/>
      <c r="G46" s="44"/>
      <c r="H46" s="36"/>
      <c r="I46" s="36"/>
      <c r="J46" s="36"/>
      <c r="K46" s="36"/>
      <c r="L46" s="31"/>
      <c r="M46" s="31"/>
    </row>
    <row r="47" spans="1:13" x14ac:dyDescent="0.4">
      <c r="A47" s="21" t="s">
        <v>125</v>
      </c>
      <c r="B47" s="25">
        <v>25.72</v>
      </c>
      <c r="C47" s="12"/>
      <c r="D47" s="21" t="s">
        <v>101</v>
      </c>
      <c r="E47" s="25">
        <v>18.8</v>
      </c>
      <c r="F47" s="12"/>
      <c r="G47" s="44">
        <f>AVERAGE(B47:B48)</f>
        <v>25.824999999999999</v>
      </c>
      <c r="H47" s="36">
        <f>AVERAGE(E47:E48)</f>
        <v>18.78</v>
      </c>
      <c r="I47" s="36">
        <f t="shared" ref="I47" si="60">G47-H47</f>
        <v>7.0449999999999982</v>
      </c>
      <c r="J47" s="36">
        <f t="shared" ref="J47" si="61">I47-AVERAGE($I$27:$I$32)</f>
        <v>0.59666666666666401</v>
      </c>
      <c r="K47" s="36">
        <f t="shared" ref="K47" si="62">POWER(2,-J47)*100</f>
        <v>66.128007306127088</v>
      </c>
      <c r="L47" s="31"/>
      <c r="M47" s="31"/>
    </row>
    <row r="48" spans="1:13" x14ac:dyDescent="0.4">
      <c r="A48" s="21" t="s">
        <v>126</v>
      </c>
      <c r="B48" s="25">
        <v>25.93</v>
      </c>
      <c r="C48" s="12"/>
      <c r="D48" s="21" t="s">
        <v>102</v>
      </c>
      <c r="E48" s="25">
        <v>18.760000000000002</v>
      </c>
      <c r="F48" s="12"/>
      <c r="G48" s="44"/>
      <c r="H48" s="36"/>
      <c r="I48" s="36"/>
      <c r="J48" s="36"/>
      <c r="K48" s="36"/>
      <c r="L48" s="31"/>
      <c r="M48" s="31"/>
    </row>
    <row r="49" spans="1:13" x14ac:dyDescent="0.4">
      <c r="A49" s="21" t="s">
        <v>127</v>
      </c>
      <c r="B49" s="25">
        <v>25.17</v>
      </c>
      <c r="C49" s="12"/>
      <c r="D49" s="21" t="s">
        <v>103</v>
      </c>
      <c r="E49" s="25">
        <v>18.5</v>
      </c>
      <c r="F49" s="12"/>
      <c r="G49" s="44">
        <f>AVERAGE(B49:B50)</f>
        <v>25.200000000000003</v>
      </c>
      <c r="H49" s="36">
        <f>AVERAGE(E49:E50)</f>
        <v>18.465</v>
      </c>
      <c r="I49" s="36">
        <f t="shared" ref="I49" si="63">G49-H49</f>
        <v>6.735000000000003</v>
      </c>
      <c r="J49" s="36">
        <f t="shared" ref="J49" si="64">I49-AVERAGE($I$27:$I$32)</f>
        <v>0.28666666666666885</v>
      </c>
      <c r="K49" s="36">
        <f t="shared" ref="K49" si="65">POWER(2,-J49)*100</f>
        <v>81.979399839027039</v>
      </c>
      <c r="L49" s="31"/>
      <c r="M49" s="31"/>
    </row>
    <row r="50" spans="1:13" ht="15.6" thickBot="1" x14ac:dyDescent="0.45">
      <c r="A50" s="22" t="s">
        <v>128</v>
      </c>
      <c r="B50" s="26">
        <v>25.23</v>
      </c>
      <c r="C50" s="13"/>
      <c r="D50" s="22" t="s">
        <v>104</v>
      </c>
      <c r="E50" s="26">
        <v>18.43</v>
      </c>
      <c r="F50" s="13"/>
      <c r="G50" s="45"/>
      <c r="H50" s="38"/>
      <c r="I50" s="38"/>
      <c r="J50" s="38"/>
      <c r="K50" s="38"/>
      <c r="L50" s="32"/>
      <c r="M50" s="32"/>
    </row>
    <row r="52" spans="1:13" x14ac:dyDescent="0.4">
      <c r="A52" s="70"/>
      <c r="B52" s="70"/>
      <c r="C52" s="70"/>
      <c r="D52" s="70"/>
      <c r="E52" s="70"/>
      <c r="F52" s="70"/>
      <c r="G52" s="70"/>
      <c r="H52" s="70"/>
      <c r="I52" s="70"/>
    </row>
    <row r="53" spans="1:13" x14ac:dyDescent="0.4">
      <c r="A53" s="70"/>
      <c r="B53" s="70"/>
      <c r="C53" s="70"/>
      <c r="D53" s="70"/>
      <c r="E53" s="70"/>
      <c r="F53" s="70"/>
      <c r="G53" s="70"/>
      <c r="H53" s="70"/>
      <c r="I53" s="7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/>
  <pageMargins left="0.7" right="0.7" top="0.75" bottom="0.75" header="0.3" footer="0.3"/>
  <pageSetup paperSize="9" scale="58" orientation="landscape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>
      <selection activeCell="O5" sqref="O5"/>
    </sheetView>
  </sheetViews>
  <sheetFormatPr defaultRowHeight="15" x14ac:dyDescent="0.4"/>
  <cols>
    <col min="1" max="1" width="4.796875" style="6" bestFit="1" customWidth="1"/>
    <col min="2" max="2" width="8.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7" width="8.5" style="6" bestFit="1" customWidth="1"/>
    <col min="8" max="8" width="10.09765625" style="6" bestFit="1" customWidth="1"/>
    <col min="9" max="9" width="5" style="6" bestFit="1" customWidth="1"/>
    <col min="10" max="10" width="6.5" style="6" bestFit="1" customWidth="1"/>
    <col min="11" max="11" width="5.5" style="6" bestFit="1" customWidth="1"/>
    <col min="12" max="12" width="7.3984375" style="6" bestFit="1" customWidth="1"/>
    <col min="13" max="13" width="12" style="6" bestFit="1" customWidth="1"/>
    <col min="14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29" t="s">
        <v>54</v>
      </c>
      <c r="J1" s="29" t="s">
        <v>55</v>
      </c>
      <c r="K1" s="29" t="s">
        <v>56</v>
      </c>
      <c r="L1" s="34" t="s">
        <v>57</v>
      </c>
      <c r="M1" s="34" t="s">
        <v>141</v>
      </c>
    </row>
    <row r="2" spans="1:16" ht="15.6" thickBot="1" x14ac:dyDescent="0.45">
      <c r="A2" s="7" t="s">
        <v>0</v>
      </c>
      <c r="B2" s="8" t="s">
        <v>130</v>
      </c>
      <c r="C2" s="10"/>
      <c r="D2" s="8" t="s">
        <v>0</v>
      </c>
      <c r="E2" s="8" t="s">
        <v>3</v>
      </c>
      <c r="F2" s="10"/>
      <c r="G2" s="17" t="s">
        <v>130</v>
      </c>
      <c r="H2" s="19" t="s">
        <v>136</v>
      </c>
      <c r="I2" s="30"/>
      <c r="J2" s="30"/>
      <c r="K2" s="30"/>
      <c r="L2" s="41"/>
      <c r="M2" s="41"/>
    </row>
    <row r="3" spans="1:16" ht="15.6" thickTop="1" x14ac:dyDescent="0.4">
      <c r="A3" s="20" t="s">
        <v>5</v>
      </c>
      <c r="B3" s="24">
        <v>28.67</v>
      </c>
      <c r="C3" s="11"/>
      <c r="D3" s="20" t="s">
        <v>5</v>
      </c>
      <c r="E3" s="24">
        <v>18.350000000000001</v>
      </c>
      <c r="F3" s="11"/>
      <c r="G3" s="47">
        <f>AVERAGE(B3:B4)</f>
        <v>28.630000000000003</v>
      </c>
      <c r="H3" s="37">
        <f>AVERAGE(E3:E4)</f>
        <v>18.37</v>
      </c>
      <c r="I3" s="37">
        <f>G3-H3</f>
        <v>10.260000000000002</v>
      </c>
      <c r="J3" s="37">
        <f>I3-AVERAGE($I$3:$I$8)</f>
        <v>0.12833333333333208</v>
      </c>
      <c r="K3" s="37">
        <f>POWER(2,-J3)*100</f>
        <v>91.488775974894992</v>
      </c>
      <c r="L3" s="31" t="s">
        <v>58</v>
      </c>
      <c r="M3" s="31" t="s">
        <v>62</v>
      </c>
      <c r="P3" s="28"/>
    </row>
    <row r="4" spans="1:16" x14ac:dyDescent="0.4">
      <c r="A4" s="21" t="s">
        <v>7</v>
      </c>
      <c r="B4" s="25">
        <v>28.59</v>
      </c>
      <c r="C4" s="12"/>
      <c r="D4" s="21" t="s">
        <v>7</v>
      </c>
      <c r="E4" s="25">
        <v>18.39</v>
      </c>
      <c r="F4" s="12"/>
      <c r="G4" s="44"/>
      <c r="H4" s="36"/>
      <c r="I4" s="36"/>
      <c r="J4" s="36"/>
      <c r="K4" s="36"/>
      <c r="L4" s="31"/>
      <c r="M4" s="31"/>
      <c r="P4" s="28"/>
    </row>
    <row r="5" spans="1:16" x14ac:dyDescent="0.4">
      <c r="A5" s="21" t="s">
        <v>9</v>
      </c>
      <c r="B5" s="25">
        <v>29.04</v>
      </c>
      <c r="C5" s="12"/>
      <c r="D5" s="21" t="s">
        <v>9</v>
      </c>
      <c r="E5" s="25">
        <v>18.86</v>
      </c>
      <c r="F5" s="12"/>
      <c r="G5" s="44">
        <f>AVERAGE(B5:B6)</f>
        <v>29.189999999999998</v>
      </c>
      <c r="H5" s="36">
        <f>AVERAGE(E5:E6)</f>
        <v>18.939999999999998</v>
      </c>
      <c r="I5" s="36">
        <f t="shared" ref="I5" si="0">G5-H5</f>
        <v>10.25</v>
      </c>
      <c r="J5" s="36">
        <f t="shared" ref="J5" si="1">I5-AVERAGE($I$3:$I$8)</f>
        <v>0.11833333333333051</v>
      </c>
      <c r="K5" s="36">
        <f t="shared" ref="K5" si="2">POWER(2,-J5)*100</f>
        <v>92.125130735816384</v>
      </c>
      <c r="L5" s="31"/>
      <c r="M5" s="31"/>
      <c r="P5" s="28"/>
    </row>
    <row r="6" spans="1:16" x14ac:dyDescent="0.4">
      <c r="A6" s="21" t="s">
        <v>11</v>
      </c>
      <c r="B6" s="25">
        <v>29.34</v>
      </c>
      <c r="C6" s="12"/>
      <c r="D6" s="21" t="s">
        <v>11</v>
      </c>
      <c r="E6" s="25">
        <v>19.02</v>
      </c>
      <c r="F6" s="12"/>
      <c r="G6" s="44"/>
      <c r="H6" s="36"/>
      <c r="I6" s="36"/>
      <c r="J6" s="36"/>
      <c r="K6" s="36"/>
      <c r="L6" s="31"/>
      <c r="M6" s="31"/>
    </row>
    <row r="7" spans="1:16" x14ac:dyDescent="0.4">
      <c r="A7" s="21" t="s">
        <v>13</v>
      </c>
      <c r="B7" s="25">
        <v>29.03</v>
      </c>
      <c r="C7" s="12"/>
      <c r="D7" s="21" t="s">
        <v>13</v>
      </c>
      <c r="E7" s="25">
        <v>19.14</v>
      </c>
      <c r="F7" s="12"/>
      <c r="G7" s="44">
        <f>AVERAGE(B7:B8)</f>
        <v>29.075000000000003</v>
      </c>
      <c r="H7" s="36">
        <f>AVERAGE(E7:E8)</f>
        <v>19.189999999999998</v>
      </c>
      <c r="I7" s="36">
        <f t="shared" ref="I7" si="3">G7-H7</f>
        <v>9.8850000000000051</v>
      </c>
      <c r="J7" s="36">
        <f t="shared" ref="J7" si="4">I7-AVERAGE($I$3:$I$8)</f>
        <v>-0.24666666666666437</v>
      </c>
      <c r="K7" s="36">
        <f t="shared" ref="K7" si="5">POWER(2,-J7)*100</f>
        <v>118.6462634908485</v>
      </c>
      <c r="L7" s="31"/>
      <c r="M7" s="31"/>
    </row>
    <row r="8" spans="1:16" ht="15.6" thickBot="1" x14ac:dyDescent="0.45">
      <c r="A8" s="22" t="s">
        <v>15</v>
      </c>
      <c r="B8" s="26">
        <v>29.12</v>
      </c>
      <c r="C8" s="13"/>
      <c r="D8" s="22" t="s">
        <v>15</v>
      </c>
      <c r="E8" s="26">
        <v>19.239999999999998</v>
      </c>
      <c r="F8" s="13"/>
      <c r="G8" s="45"/>
      <c r="H8" s="38"/>
      <c r="I8" s="38"/>
      <c r="J8" s="38"/>
      <c r="K8" s="38"/>
      <c r="L8" s="32"/>
      <c r="M8" s="31"/>
    </row>
    <row r="9" spans="1:16" x14ac:dyDescent="0.4">
      <c r="A9" s="23" t="s">
        <v>17</v>
      </c>
      <c r="B9" s="27">
        <v>28.92</v>
      </c>
      <c r="C9" s="14"/>
      <c r="D9" s="23" t="s">
        <v>17</v>
      </c>
      <c r="E9" s="27">
        <v>18.559999999999999</v>
      </c>
      <c r="F9" s="14"/>
      <c r="G9" s="46">
        <f>AVERAGE(B9:B10)</f>
        <v>28.855</v>
      </c>
      <c r="H9" s="35">
        <f>AVERAGE(E9:E10)</f>
        <v>18.574999999999999</v>
      </c>
      <c r="I9" s="35">
        <f t="shared" ref="I9" si="6">G9-H9</f>
        <v>10.280000000000001</v>
      </c>
      <c r="J9" s="35">
        <f t="shared" ref="J9" si="7">I9-AVERAGE($I$3:$I$8)</f>
        <v>0.14833333333333165</v>
      </c>
      <c r="K9" s="35">
        <f t="shared" ref="K9" si="8">POWER(2,-J9)*100</f>
        <v>90.229222960507755</v>
      </c>
      <c r="L9" s="33" t="s">
        <v>59</v>
      </c>
      <c r="M9" s="31"/>
    </row>
    <row r="10" spans="1:16" x14ac:dyDescent="0.4">
      <c r="A10" s="21" t="s">
        <v>19</v>
      </c>
      <c r="B10" s="25">
        <v>28.79</v>
      </c>
      <c r="C10" s="12"/>
      <c r="D10" s="21" t="s">
        <v>19</v>
      </c>
      <c r="E10" s="25">
        <v>18.59</v>
      </c>
      <c r="F10" s="12"/>
      <c r="G10" s="44"/>
      <c r="H10" s="36"/>
      <c r="I10" s="36"/>
      <c r="J10" s="36"/>
      <c r="K10" s="36"/>
      <c r="L10" s="31"/>
      <c r="M10" s="31"/>
    </row>
    <row r="11" spans="1:16" x14ac:dyDescent="0.4">
      <c r="A11" s="21" t="s">
        <v>21</v>
      </c>
      <c r="B11" s="25">
        <v>28.85</v>
      </c>
      <c r="C11" s="12"/>
      <c r="D11" s="21" t="s">
        <v>21</v>
      </c>
      <c r="E11" s="25">
        <v>18.899999999999999</v>
      </c>
      <c r="F11" s="12"/>
      <c r="G11" s="44">
        <f>AVERAGE(B11:B12)</f>
        <v>28.9</v>
      </c>
      <c r="H11" s="36">
        <f>AVERAGE(E11:E12)</f>
        <v>18.884999999999998</v>
      </c>
      <c r="I11" s="36">
        <f t="shared" ref="I11" si="9">G11-H11</f>
        <v>10.015000000000001</v>
      </c>
      <c r="J11" s="36">
        <f t="shared" ref="J11" si="10">I11-AVERAGE($I$3:$I$8)</f>
        <v>-0.11666666666666892</v>
      </c>
      <c r="K11" s="36">
        <f t="shared" ref="K11" si="11">POWER(2,-J11)*100</f>
        <v>108.422687030142</v>
      </c>
      <c r="L11" s="31"/>
      <c r="M11" s="31"/>
    </row>
    <row r="12" spans="1:16" x14ac:dyDescent="0.4">
      <c r="A12" s="21" t="s">
        <v>23</v>
      </c>
      <c r="B12" s="25">
        <v>28.95</v>
      </c>
      <c r="C12" s="12"/>
      <c r="D12" s="21" t="s">
        <v>23</v>
      </c>
      <c r="E12" s="25">
        <v>18.87</v>
      </c>
      <c r="F12" s="12"/>
      <c r="G12" s="44"/>
      <c r="H12" s="36"/>
      <c r="I12" s="36"/>
      <c r="J12" s="36"/>
      <c r="K12" s="36"/>
      <c r="L12" s="31"/>
      <c r="M12" s="31"/>
    </row>
    <row r="13" spans="1:16" x14ac:dyDescent="0.4">
      <c r="A13" s="21" t="s">
        <v>25</v>
      </c>
      <c r="B13" s="25">
        <v>28.22</v>
      </c>
      <c r="C13" s="12"/>
      <c r="D13" s="21" t="s">
        <v>25</v>
      </c>
      <c r="E13" s="25">
        <v>18.22</v>
      </c>
      <c r="F13" s="12"/>
      <c r="G13" s="44">
        <f>AVERAGE(B13:B14)</f>
        <v>28.4</v>
      </c>
      <c r="H13" s="36">
        <f>AVERAGE(E13:E14)</f>
        <v>18.285</v>
      </c>
      <c r="I13" s="36">
        <f t="shared" ref="I13" si="12">G13-H13</f>
        <v>10.114999999999998</v>
      </c>
      <c r="J13" s="36">
        <f t="shared" ref="J13" si="13">I13-AVERAGE($I$3:$I$8)</f>
        <v>-1.6666666666671048E-2</v>
      </c>
      <c r="K13" s="36">
        <f t="shared" ref="K13" si="14">POWER(2,-J13)*100</f>
        <v>101.16194403019256</v>
      </c>
      <c r="L13" s="31"/>
      <c r="M13" s="31"/>
    </row>
    <row r="14" spans="1:16" ht="15.6" thickBot="1" x14ac:dyDescent="0.45">
      <c r="A14" s="22" t="s">
        <v>27</v>
      </c>
      <c r="B14" s="26">
        <v>28.58</v>
      </c>
      <c r="C14" s="13"/>
      <c r="D14" s="22" t="s">
        <v>27</v>
      </c>
      <c r="E14" s="26">
        <v>18.350000000000001</v>
      </c>
      <c r="F14" s="13"/>
      <c r="G14" s="45"/>
      <c r="H14" s="38"/>
      <c r="I14" s="38"/>
      <c r="J14" s="38"/>
      <c r="K14" s="38"/>
      <c r="L14" s="32"/>
      <c r="M14" s="31"/>
    </row>
    <row r="15" spans="1:16" x14ac:dyDescent="0.4">
      <c r="A15" s="23" t="s">
        <v>29</v>
      </c>
      <c r="B15" s="27">
        <v>28.75</v>
      </c>
      <c r="C15" s="14"/>
      <c r="D15" s="23" t="s">
        <v>29</v>
      </c>
      <c r="E15" s="27">
        <v>18.93</v>
      </c>
      <c r="F15" s="14"/>
      <c r="G15" s="46">
        <f>AVERAGE(B15:B16)</f>
        <v>28.82</v>
      </c>
      <c r="H15" s="35">
        <f>AVERAGE(E15:E16)</f>
        <v>18.945</v>
      </c>
      <c r="I15" s="35">
        <f t="shared" ref="I15" si="15">G15-H15</f>
        <v>9.875</v>
      </c>
      <c r="J15" s="35">
        <f t="shared" ref="J15" si="16">I15-AVERAGE($I$3:$I$8)</f>
        <v>-0.25666666666666949</v>
      </c>
      <c r="K15" s="35">
        <f t="shared" ref="K15" si="17">POWER(2,-J15)*100</f>
        <v>119.47151351560217</v>
      </c>
      <c r="L15" s="33" t="s">
        <v>60</v>
      </c>
      <c r="M15" s="31"/>
    </row>
    <row r="16" spans="1:16" x14ac:dyDescent="0.4">
      <c r="A16" s="21" t="s">
        <v>31</v>
      </c>
      <c r="B16" s="25">
        <v>28.89</v>
      </c>
      <c r="C16" s="12"/>
      <c r="D16" s="21" t="s">
        <v>31</v>
      </c>
      <c r="E16" s="25">
        <v>18.96</v>
      </c>
      <c r="F16" s="12"/>
      <c r="G16" s="44"/>
      <c r="H16" s="36"/>
      <c r="I16" s="36"/>
      <c r="J16" s="36"/>
      <c r="K16" s="36"/>
      <c r="L16" s="31"/>
      <c r="M16" s="31"/>
    </row>
    <row r="17" spans="1:13" x14ac:dyDescent="0.4">
      <c r="A17" s="21" t="s">
        <v>33</v>
      </c>
      <c r="B17" s="25">
        <v>28.74</v>
      </c>
      <c r="C17" s="12"/>
      <c r="D17" s="21" t="s">
        <v>33</v>
      </c>
      <c r="E17" s="25">
        <v>18.84</v>
      </c>
      <c r="F17" s="12"/>
      <c r="G17" s="44">
        <f>AVERAGE(B17:B18)</f>
        <v>28.864999999999998</v>
      </c>
      <c r="H17" s="36">
        <f>AVERAGE(E17:E18)</f>
        <v>18.850000000000001</v>
      </c>
      <c r="I17" s="36">
        <f t="shared" ref="I17" si="18">G17-H17</f>
        <v>10.014999999999997</v>
      </c>
      <c r="J17" s="36">
        <f t="shared" ref="J17" si="19">I17-AVERAGE($I$3:$I$8)</f>
        <v>-0.11666666666667247</v>
      </c>
      <c r="K17" s="36">
        <f t="shared" ref="K17" si="20">POWER(2,-J17)*100</f>
        <v>108.42268703014228</v>
      </c>
      <c r="L17" s="31"/>
      <c r="M17" s="31"/>
    </row>
    <row r="18" spans="1:13" x14ac:dyDescent="0.4">
      <c r="A18" s="21" t="s">
        <v>35</v>
      </c>
      <c r="B18" s="25">
        <v>28.99</v>
      </c>
      <c r="C18" s="12"/>
      <c r="D18" s="21" t="s">
        <v>35</v>
      </c>
      <c r="E18" s="25">
        <v>18.86</v>
      </c>
      <c r="F18" s="12"/>
      <c r="G18" s="44"/>
      <c r="H18" s="36"/>
      <c r="I18" s="36"/>
      <c r="J18" s="36"/>
      <c r="K18" s="36"/>
      <c r="L18" s="31"/>
      <c r="M18" s="31"/>
    </row>
    <row r="19" spans="1:13" x14ac:dyDescent="0.4">
      <c r="A19" s="21" t="s">
        <v>37</v>
      </c>
      <c r="B19" s="25">
        <v>28.79</v>
      </c>
      <c r="C19" s="12"/>
      <c r="D19" s="21" t="s">
        <v>37</v>
      </c>
      <c r="E19" s="25">
        <v>19.05</v>
      </c>
      <c r="F19" s="12"/>
      <c r="G19" s="44">
        <f>AVERAGE(B19:B20)</f>
        <v>28.95</v>
      </c>
      <c r="H19" s="36">
        <f>AVERAGE(E19:E20)</f>
        <v>19.079999999999998</v>
      </c>
      <c r="I19" s="36">
        <f t="shared" ref="I19" si="21">G19-H19</f>
        <v>9.870000000000001</v>
      </c>
      <c r="J19" s="36">
        <f t="shared" ref="J19" si="22">I19-AVERAGE($I$3:$I$8)</f>
        <v>-0.26166666666666849</v>
      </c>
      <c r="K19" s="36">
        <f t="shared" ref="K19" si="23">POWER(2,-J19)*100</f>
        <v>119.88628856457792</v>
      </c>
      <c r="L19" s="31"/>
      <c r="M19" s="31"/>
    </row>
    <row r="20" spans="1:13" ht="15.6" thickBot="1" x14ac:dyDescent="0.45">
      <c r="A20" s="22" t="s">
        <v>39</v>
      </c>
      <c r="B20" s="26">
        <v>29.11</v>
      </c>
      <c r="C20" s="13"/>
      <c r="D20" s="22" t="s">
        <v>39</v>
      </c>
      <c r="E20" s="26">
        <v>19.11</v>
      </c>
      <c r="F20" s="13"/>
      <c r="G20" s="45"/>
      <c r="H20" s="38"/>
      <c r="I20" s="38"/>
      <c r="J20" s="38"/>
      <c r="K20" s="38"/>
      <c r="L20" s="32"/>
      <c r="M20" s="31"/>
    </row>
    <row r="21" spans="1:13" x14ac:dyDescent="0.4">
      <c r="A21" s="23" t="s">
        <v>41</v>
      </c>
      <c r="B21" s="27">
        <v>28.82</v>
      </c>
      <c r="C21" s="14"/>
      <c r="D21" s="23" t="s">
        <v>41</v>
      </c>
      <c r="E21" s="27">
        <v>18.86</v>
      </c>
      <c r="F21" s="14"/>
      <c r="G21" s="46">
        <f>AVERAGE(B21:B22)</f>
        <v>28.84</v>
      </c>
      <c r="H21" s="35">
        <f>AVERAGE(E21:E22)</f>
        <v>18.869999999999997</v>
      </c>
      <c r="I21" s="35">
        <f t="shared" ref="I21" si="24">G21-H21</f>
        <v>9.9700000000000024</v>
      </c>
      <c r="J21" s="35">
        <f t="shared" ref="J21" si="25">I21-AVERAGE($I$3:$I$8)</f>
        <v>-0.16166666666666707</v>
      </c>
      <c r="K21" s="35">
        <f t="shared" ref="K21" si="26">POWER(2,-J21)*100</f>
        <v>111.85786246365296</v>
      </c>
      <c r="L21" s="33" t="s">
        <v>61</v>
      </c>
      <c r="M21" s="31"/>
    </row>
    <row r="22" spans="1:13" x14ac:dyDescent="0.4">
      <c r="A22" s="21" t="s">
        <v>43</v>
      </c>
      <c r="B22" s="25">
        <v>28.86</v>
      </c>
      <c r="C22" s="12"/>
      <c r="D22" s="21" t="s">
        <v>43</v>
      </c>
      <c r="E22" s="25">
        <v>18.88</v>
      </c>
      <c r="F22" s="12"/>
      <c r="G22" s="44"/>
      <c r="H22" s="36"/>
      <c r="I22" s="36"/>
      <c r="J22" s="36"/>
      <c r="K22" s="36"/>
      <c r="L22" s="31"/>
      <c r="M22" s="31"/>
    </row>
    <row r="23" spans="1:13" x14ac:dyDescent="0.4">
      <c r="A23" s="21" t="s">
        <v>45</v>
      </c>
      <c r="B23" s="25">
        <v>28.75</v>
      </c>
      <c r="C23" s="12"/>
      <c r="D23" s="21" t="s">
        <v>45</v>
      </c>
      <c r="E23" s="25">
        <v>18.739999999999998</v>
      </c>
      <c r="F23" s="12"/>
      <c r="G23" s="44">
        <f>AVERAGE(B23:B24)</f>
        <v>28.844999999999999</v>
      </c>
      <c r="H23" s="36">
        <f>AVERAGE(E23:E24)</f>
        <v>18.774999999999999</v>
      </c>
      <c r="I23" s="36">
        <f t="shared" ref="I23" si="27">G23-H23</f>
        <v>10.07</v>
      </c>
      <c r="J23" s="36">
        <f t="shared" ref="J23" si="28">I23-AVERAGE($I$3:$I$8)</f>
        <v>-6.1666666666669201E-2</v>
      </c>
      <c r="K23" s="36">
        <f t="shared" ref="K23" si="29">POWER(2,-J23)*100</f>
        <v>104.36707604137506</v>
      </c>
      <c r="L23" s="31"/>
      <c r="M23" s="31"/>
    </row>
    <row r="24" spans="1:13" x14ac:dyDescent="0.4">
      <c r="A24" s="21" t="s">
        <v>47</v>
      </c>
      <c r="B24" s="25">
        <v>28.94</v>
      </c>
      <c r="C24" s="12"/>
      <c r="D24" s="21" t="s">
        <v>47</v>
      </c>
      <c r="E24" s="25">
        <v>18.809999999999999</v>
      </c>
      <c r="F24" s="12"/>
      <c r="G24" s="44"/>
      <c r="H24" s="36"/>
      <c r="I24" s="36"/>
      <c r="J24" s="36"/>
      <c r="K24" s="36"/>
      <c r="L24" s="31"/>
      <c r="M24" s="31"/>
    </row>
    <row r="25" spans="1:13" x14ac:dyDescent="0.4">
      <c r="A25" s="21" t="s">
        <v>49</v>
      </c>
      <c r="B25" s="25">
        <v>28.32</v>
      </c>
      <c r="C25" s="12"/>
      <c r="D25" s="21" t="s">
        <v>49</v>
      </c>
      <c r="E25" s="25">
        <v>18.38</v>
      </c>
      <c r="F25" s="12"/>
      <c r="G25" s="44">
        <f>AVERAGE(B25:B26)</f>
        <v>28.61</v>
      </c>
      <c r="H25" s="36">
        <f>AVERAGE(E25:E26)</f>
        <v>18.34</v>
      </c>
      <c r="I25" s="36">
        <f t="shared" ref="I25" si="30">G25-H25</f>
        <v>10.27</v>
      </c>
      <c r="J25" s="36">
        <f t="shared" ref="J25" si="31">I25-AVERAGE($I$3:$I$8)</f>
        <v>0.13833333333333009</v>
      </c>
      <c r="K25" s="36">
        <f t="shared" ref="K25" si="32">POWER(2,-J25)*100</f>
        <v>90.856816837388507</v>
      </c>
      <c r="L25" s="31"/>
      <c r="M25" s="31"/>
    </row>
    <row r="26" spans="1:13" ht="15.6" thickBot="1" x14ac:dyDescent="0.45">
      <c r="A26" s="22" t="s">
        <v>51</v>
      </c>
      <c r="B26" s="26">
        <v>28.9</v>
      </c>
      <c r="C26" s="13"/>
      <c r="D26" s="22" t="s">
        <v>51</v>
      </c>
      <c r="E26" s="26">
        <v>18.3</v>
      </c>
      <c r="F26" s="13"/>
      <c r="G26" s="45"/>
      <c r="H26" s="38"/>
      <c r="I26" s="38"/>
      <c r="J26" s="38"/>
      <c r="K26" s="38"/>
      <c r="L26" s="32"/>
      <c r="M26" s="32"/>
    </row>
    <row r="27" spans="1:13" x14ac:dyDescent="0.4">
      <c r="A27" s="23" t="s">
        <v>81</v>
      </c>
      <c r="B27" s="27">
        <v>29.65</v>
      </c>
      <c r="C27" s="14"/>
      <c r="D27" s="23" t="s">
        <v>81</v>
      </c>
      <c r="E27" s="27">
        <v>19</v>
      </c>
      <c r="F27" s="14"/>
      <c r="G27" s="46">
        <f>AVERAGE(B27:B28)</f>
        <v>29.49</v>
      </c>
      <c r="H27" s="35">
        <f>AVERAGE(E27:E28)</f>
        <v>18.945</v>
      </c>
      <c r="I27" s="35">
        <f>G27-H27</f>
        <v>10.544999999999998</v>
      </c>
      <c r="J27" s="35">
        <f>I27-AVERAGE($I$27:$I$32)</f>
        <v>-0.28833333333333577</v>
      </c>
      <c r="K27" s="35">
        <f>POWER(2,-J27)*100</f>
        <v>122.12286438052386</v>
      </c>
      <c r="L27" s="34" t="s">
        <v>58</v>
      </c>
      <c r="M27" s="31" t="s">
        <v>63</v>
      </c>
    </row>
    <row r="28" spans="1:13" x14ac:dyDescent="0.4">
      <c r="A28" s="21" t="s">
        <v>82</v>
      </c>
      <c r="B28" s="25">
        <v>29.33</v>
      </c>
      <c r="C28" s="12"/>
      <c r="D28" s="21" t="s">
        <v>82</v>
      </c>
      <c r="E28" s="25">
        <v>18.89</v>
      </c>
      <c r="F28" s="12"/>
      <c r="G28" s="44"/>
      <c r="H28" s="36"/>
      <c r="I28" s="36"/>
      <c r="J28" s="36"/>
      <c r="K28" s="36"/>
      <c r="L28" s="31"/>
      <c r="M28" s="31"/>
    </row>
    <row r="29" spans="1:13" x14ac:dyDescent="0.4">
      <c r="A29" s="21" t="s">
        <v>83</v>
      </c>
      <c r="B29" s="25">
        <v>29.96</v>
      </c>
      <c r="C29" s="12"/>
      <c r="D29" s="21" t="s">
        <v>83</v>
      </c>
      <c r="E29" s="25">
        <v>19.059999999999999</v>
      </c>
      <c r="F29" s="12"/>
      <c r="G29" s="44">
        <f>AVERAGE(B29:B30)</f>
        <v>29.880000000000003</v>
      </c>
      <c r="H29" s="36">
        <f>AVERAGE(E29:E30)</f>
        <v>19.049999999999997</v>
      </c>
      <c r="I29" s="36">
        <f t="shared" ref="I29" si="33">G29-H29</f>
        <v>10.830000000000005</v>
      </c>
      <c r="J29" s="39">
        <f t="shared" ref="J29" si="34">I29-AVERAGE($I$27:$I$32)</f>
        <v>-3.3333333333285253E-3</v>
      </c>
      <c r="K29" s="36">
        <f t="shared" ref="K29" si="35">POWER(2,-J29)*100</f>
        <v>100.23131618421695</v>
      </c>
      <c r="L29" s="31"/>
      <c r="M29" s="31"/>
    </row>
    <row r="30" spans="1:13" x14ac:dyDescent="0.4">
      <c r="A30" s="21" t="s">
        <v>84</v>
      </c>
      <c r="B30" s="25">
        <v>29.8</v>
      </c>
      <c r="C30" s="12"/>
      <c r="D30" s="21" t="s">
        <v>84</v>
      </c>
      <c r="E30" s="25">
        <v>19.04</v>
      </c>
      <c r="F30" s="12"/>
      <c r="G30" s="44"/>
      <c r="H30" s="36"/>
      <c r="I30" s="36"/>
      <c r="J30" s="37"/>
      <c r="K30" s="36"/>
      <c r="L30" s="31"/>
      <c r="M30" s="31"/>
    </row>
    <row r="31" spans="1:13" x14ac:dyDescent="0.4">
      <c r="A31" s="21" t="s">
        <v>85</v>
      </c>
      <c r="B31" s="25">
        <v>29.64</v>
      </c>
      <c r="C31" s="12"/>
      <c r="D31" s="21" t="s">
        <v>85</v>
      </c>
      <c r="E31" s="25">
        <v>18.66</v>
      </c>
      <c r="F31" s="12"/>
      <c r="G31" s="44">
        <f>AVERAGE(B31:B32)</f>
        <v>29.8</v>
      </c>
      <c r="H31" s="36">
        <f>AVERAGE(E31:E32)</f>
        <v>18.675000000000001</v>
      </c>
      <c r="I31" s="36">
        <f t="shared" ref="I31" si="36">G31-H31</f>
        <v>11.125</v>
      </c>
      <c r="J31" s="39">
        <f t="shared" ref="J31" si="37">I31-AVERAGE($I$27:$I$32)</f>
        <v>0.29166666666666607</v>
      </c>
      <c r="K31" s="36">
        <f t="shared" ref="K31" si="38">POWER(2,-J31)*100</f>
        <v>81.695772662055035</v>
      </c>
      <c r="L31" s="31"/>
      <c r="M31" s="31"/>
    </row>
    <row r="32" spans="1:13" ht="15.6" thickBot="1" x14ac:dyDescent="0.45">
      <c r="A32" s="22" t="s">
        <v>86</v>
      </c>
      <c r="B32" s="26">
        <v>29.96</v>
      </c>
      <c r="C32" s="13"/>
      <c r="D32" s="22" t="s">
        <v>86</v>
      </c>
      <c r="E32" s="26">
        <v>18.690000000000001</v>
      </c>
      <c r="F32" s="13"/>
      <c r="G32" s="45"/>
      <c r="H32" s="38"/>
      <c r="I32" s="38"/>
      <c r="J32" s="40"/>
      <c r="K32" s="38"/>
      <c r="L32" s="32"/>
      <c r="M32" s="31"/>
    </row>
    <row r="33" spans="1:13" x14ac:dyDescent="0.4">
      <c r="A33" s="23" t="s">
        <v>87</v>
      </c>
      <c r="B33" s="27">
        <v>29.98</v>
      </c>
      <c r="C33" s="14"/>
      <c r="D33" s="23" t="s">
        <v>87</v>
      </c>
      <c r="E33" s="27">
        <v>18.5</v>
      </c>
      <c r="F33" s="14"/>
      <c r="G33" s="46">
        <f>AVERAGE(B33:B34)</f>
        <v>29.96</v>
      </c>
      <c r="H33" s="35">
        <f>AVERAGE(E33:E34)</f>
        <v>18.524999999999999</v>
      </c>
      <c r="I33" s="35">
        <f t="shared" ref="I33" si="39">G33-H33</f>
        <v>11.435000000000002</v>
      </c>
      <c r="J33" s="43">
        <f t="shared" ref="J33" si="40">I33-AVERAGE($I$27:$I$32)</f>
        <v>0.60166666666666835</v>
      </c>
      <c r="K33" s="35">
        <f t="shared" ref="K33" si="41">POWER(2,-J33)*100</f>
        <v>65.899221781130848</v>
      </c>
      <c r="L33" s="33" t="s">
        <v>59</v>
      </c>
      <c r="M33" s="31"/>
    </row>
    <row r="34" spans="1:13" x14ac:dyDescent="0.4">
      <c r="A34" s="21" t="s">
        <v>88</v>
      </c>
      <c r="B34" s="25">
        <v>29.94</v>
      </c>
      <c r="C34" s="12"/>
      <c r="D34" s="21" t="s">
        <v>88</v>
      </c>
      <c r="E34" s="25">
        <v>18.55</v>
      </c>
      <c r="F34" s="12"/>
      <c r="G34" s="44"/>
      <c r="H34" s="36"/>
      <c r="I34" s="36"/>
      <c r="J34" s="37"/>
      <c r="K34" s="36"/>
      <c r="L34" s="31"/>
      <c r="M34" s="31"/>
    </row>
    <row r="35" spans="1:13" x14ac:dyDescent="0.4">
      <c r="A35" s="21" t="s">
        <v>89</v>
      </c>
      <c r="B35" s="25">
        <v>30.14</v>
      </c>
      <c r="C35" s="12"/>
      <c r="D35" s="21" t="s">
        <v>89</v>
      </c>
      <c r="E35" s="25">
        <v>18.84</v>
      </c>
      <c r="F35" s="12"/>
      <c r="G35" s="44">
        <f>AVERAGE(B35:B36)</f>
        <v>30.164999999999999</v>
      </c>
      <c r="H35" s="36">
        <f>AVERAGE(E35:E36)</f>
        <v>18.810000000000002</v>
      </c>
      <c r="I35" s="36">
        <f t="shared" ref="I35" si="42">G35-H35</f>
        <v>11.354999999999997</v>
      </c>
      <c r="J35" s="39">
        <f t="shared" ref="J35" si="43">I35-AVERAGE($I$27:$I$32)</f>
        <v>0.52166666666666295</v>
      </c>
      <c r="K35" s="36">
        <f t="shared" ref="K35" si="44">POWER(2,-J35)*100</f>
        <v>69.656666281611038</v>
      </c>
      <c r="L35" s="31"/>
      <c r="M35" s="31"/>
    </row>
    <row r="36" spans="1:13" x14ac:dyDescent="0.4">
      <c r="A36" s="21" t="s">
        <v>90</v>
      </c>
      <c r="B36" s="25">
        <v>30.19</v>
      </c>
      <c r="C36" s="12"/>
      <c r="D36" s="21" t="s">
        <v>90</v>
      </c>
      <c r="E36" s="25">
        <v>18.78</v>
      </c>
      <c r="F36" s="12"/>
      <c r="G36" s="44"/>
      <c r="H36" s="36"/>
      <c r="I36" s="36"/>
      <c r="J36" s="37"/>
      <c r="K36" s="36"/>
      <c r="L36" s="31"/>
      <c r="M36" s="31"/>
    </row>
    <row r="37" spans="1:13" x14ac:dyDescent="0.4">
      <c r="A37" s="21" t="s">
        <v>91</v>
      </c>
      <c r="B37" s="25">
        <v>29.89</v>
      </c>
      <c r="C37" s="12"/>
      <c r="D37" s="21" t="s">
        <v>91</v>
      </c>
      <c r="E37" s="25">
        <v>18.21</v>
      </c>
      <c r="F37" s="12"/>
      <c r="G37" s="44">
        <f>AVERAGE(B37:B38)</f>
        <v>29.844999999999999</v>
      </c>
      <c r="H37" s="36">
        <f>AVERAGE(E37:E38)</f>
        <v>18.21</v>
      </c>
      <c r="I37" s="36">
        <f t="shared" ref="I37" si="45">G37-H37</f>
        <v>11.634999999999998</v>
      </c>
      <c r="J37" s="39">
        <f t="shared" ref="J37" si="46">I37-AVERAGE($I$27:$I$32)</f>
        <v>0.80166666666666409</v>
      </c>
      <c r="K37" s="36">
        <f t="shared" ref="K37" si="47">POWER(2,-J37)*100</f>
        <v>57.368604642339847</v>
      </c>
      <c r="L37" s="31"/>
      <c r="M37" s="31"/>
    </row>
    <row r="38" spans="1:13" ht="15.6" thickBot="1" x14ac:dyDescent="0.45">
      <c r="A38" s="22" t="s">
        <v>92</v>
      </c>
      <c r="B38" s="26">
        <v>29.8</v>
      </c>
      <c r="C38" s="13"/>
      <c r="D38" s="22" t="s">
        <v>92</v>
      </c>
      <c r="E38" s="26">
        <v>18.21</v>
      </c>
      <c r="F38" s="13"/>
      <c r="G38" s="45"/>
      <c r="H38" s="38"/>
      <c r="I38" s="38"/>
      <c r="J38" s="40"/>
      <c r="K38" s="38"/>
      <c r="L38" s="32"/>
      <c r="M38" s="31"/>
    </row>
    <row r="39" spans="1:13" x14ac:dyDescent="0.4">
      <c r="A39" s="23" t="s">
        <v>93</v>
      </c>
      <c r="B39" s="27">
        <v>29.96</v>
      </c>
      <c r="C39" s="14"/>
      <c r="D39" s="23" t="s">
        <v>93</v>
      </c>
      <c r="E39" s="27">
        <v>18.79</v>
      </c>
      <c r="F39" s="14"/>
      <c r="G39" s="46">
        <f>AVERAGE(B39:B40)</f>
        <v>29.975000000000001</v>
      </c>
      <c r="H39" s="35">
        <f>AVERAGE(E39:E40)</f>
        <v>18.725000000000001</v>
      </c>
      <c r="I39" s="35">
        <f t="shared" ref="I39" si="48">G39-H39</f>
        <v>11.25</v>
      </c>
      <c r="J39" s="35">
        <f t="shared" ref="J39" si="49">I39-AVERAGE($I$27:$I$32)</f>
        <v>0.41666666666666607</v>
      </c>
      <c r="K39" s="35">
        <f t="shared" ref="K39" si="50">POWER(2,-J39)*100</f>
        <v>74.915353843834112</v>
      </c>
      <c r="L39" s="33" t="s">
        <v>60</v>
      </c>
      <c r="M39" s="31"/>
    </row>
    <row r="40" spans="1:13" x14ac:dyDescent="0.4">
      <c r="A40" s="21" t="s">
        <v>94</v>
      </c>
      <c r="B40" s="25">
        <v>29.99</v>
      </c>
      <c r="C40" s="12"/>
      <c r="D40" s="21" t="s">
        <v>94</v>
      </c>
      <c r="E40" s="25">
        <v>18.66</v>
      </c>
      <c r="F40" s="12"/>
      <c r="G40" s="44"/>
      <c r="H40" s="36"/>
      <c r="I40" s="36"/>
      <c r="J40" s="36"/>
      <c r="K40" s="36"/>
      <c r="L40" s="31"/>
      <c r="M40" s="31"/>
    </row>
    <row r="41" spans="1:13" x14ac:dyDescent="0.4">
      <c r="A41" s="21" t="s">
        <v>95</v>
      </c>
      <c r="B41" s="25">
        <v>30.25</v>
      </c>
      <c r="C41" s="12"/>
      <c r="D41" s="21" t="s">
        <v>95</v>
      </c>
      <c r="E41" s="25">
        <v>18.84</v>
      </c>
      <c r="F41" s="12"/>
      <c r="G41" s="44">
        <f>AVERAGE(B41:B42)</f>
        <v>30.33</v>
      </c>
      <c r="H41" s="36">
        <f>AVERAGE(E41:E42)</f>
        <v>18.744999999999997</v>
      </c>
      <c r="I41" s="36">
        <f t="shared" ref="I41" si="51">G41-H41</f>
        <v>11.585000000000001</v>
      </c>
      <c r="J41" s="36">
        <f t="shared" ref="J41" si="52">I41-AVERAGE($I$27:$I$32)</f>
        <v>0.75166666666666693</v>
      </c>
      <c r="K41" s="36">
        <f t="shared" ref="K41" si="53">POWER(2,-J41)*100</f>
        <v>59.391704115937948</v>
      </c>
      <c r="L41" s="31"/>
      <c r="M41" s="31"/>
    </row>
    <row r="42" spans="1:13" x14ac:dyDescent="0.4">
      <c r="A42" s="21" t="s">
        <v>96</v>
      </c>
      <c r="B42" s="25">
        <v>30.41</v>
      </c>
      <c r="C42" s="12"/>
      <c r="D42" s="21" t="s">
        <v>96</v>
      </c>
      <c r="E42" s="25">
        <v>18.649999999999999</v>
      </c>
      <c r="F42" s="12"/>
      <c r="G42" s="44"/>
      <c r="H42" s="36"/>
      <c r="I42" s="36"/>
      <c r="J42" s="36"/>
      <c r="K42" s="36"/>
      <c r="L42" s="31"/>
      <c r="M42" s="31"/>
    </row>
    <row r="43" spans="1:13" x14ac:dyDescent="0.4">
      <c r="A43" s="21" t="s">
        <v>97</v>
      </c>
      <c r="B43" s="25">
        <v>30.2</v>
      </c>
      <c r="C43" s="12"/>
      <c r="D43" s="21" t="s">
        <v>97</v>
      </c>
      <c r="E43" s="25">
        <v>18.88</v>
      </c>
      <c r="F43" s="12"/>
      <c r="G43" s="44">
        <f>AVERAGE(B43:B44)</f>
        <v>30.16</v>
      </c>
      <c r="H43" s="36">
        <f>AVERAGE(E43:E44)</f>
        <v>18.824999999999999</v>
      </c>
      <c r="I43" s="36">
        <f t="shared" ref="I43" si="54">G43-H43</f>
        <v>11.335000000000001</v>
      </c>
      <c r="J43" s="36">
        <f t="shared" ref="J43" si="55">I43-AVERAGE($I$27:$I$32)</f>
        <v>0.50166666666666693</v>
      </c>
      <c r="K43" s="36">
        <f t="shared" ref="K43" si="56">POWER(2,-J43)*100</f>
        <v>70.62903710680979</v>
      </c>
      <c r="L43" s="31"/>
      <c r="M43" s="31"/>
    </row>
    <row r="44" spans="1:13" ht="15.6" thickBot="1" x14ac:dyDescent="0.45">
      <c r="A44" s="22" t="s">
        <v>98</v>
      </c>
      <c r="B44" s="26">
        <v>30.12</v>
      </c>
      <c r="C44" s="13"/>
      <c r="D44" s="22" t="s">
        <v>98</v>
      </c>
      <c r="E44" s="26">
        <v>18.77</v>
      </c>
      <c r="F44" s="13"/>
      <c r="G44" s="45"/>
      <c r="H44" s="38"/>
      <c r="I44" s="38"/>
      <c r="J44" s="38"/>
      <c r="K44" s="38"/>
      <c r="L44" s="32"/>
      <c r="M44" s="31"/>
    </row>
    <row r="45" spans="1:13" x14ac:dyDescent="0.4">
      <c r="A45" s="23" t="s">
        <v>99</v>
      </c>
      <c r="B45" s="27">
        <v>30.05</v>
      </c>
      <c r="C45" s="14"/>
      <c r="D45" s="23" t="s">
        <v>99</v>
      </c>
      <c r="E45" s="27">
        <v>18.510000000000002</v>
      </c>
      <c r="F45" s="14"/>
      <c r="G45" s="46">
        <f>AVERAGE(B45:B46)</f>
        <v>29.995000000000001</v>
      </c>
      <c r="H45" s="35">
        <f>AVERAGE(E45:E46)</f>
        <v>18.440000000000001</v>
      </c>
      <c r="I45" s="35">
        <f t="shared" ref="I45" si="57">G45-H45</f>
        <v>11.555</v>
      </c>
      <c r="J45" s="35">
        <f t="shared" ref="J45" si="58">I45-AVERAGE($I$27:$I$32)</f>
        <v>0.72166666666666579</v>
      </c>
      <c r="K45" s="35">
        <f t="shared" ref="K45" si="59">POWER(2,-J45)*100</f>
        <v>60.639650068786509</v>
      </c>
      <c r="L45" s="42" t="s">
        <v>61</v>
      </c>
      <c r="M45" s="31"/>
    </row>
    <row r="46" spans="1:13" x14ac:dyDescent="0.4">
      <c r="A46" s="21" t="s">
        <v>100</v>
      </c>
      <c r="B46" s="25">
        <v>29.94</v>
      </c>
      <c r="C46" s="12"/>
      <c r="D46" s="21" t="s">
        <v>100</v>
      </c>
      <c r="E46" s="25">
        <v>18.37</v>
      </c>
      <c r="F46" s="12"/>
      <c r="G46" s="44"/>
      <c r="H46" s="36"/>
      <c r="I46" s="36"/>
      <c r="J46" s="36"/>
      <c r="K46" s="36"/>
      <c r="L46" s="31"/>
      <c r="M46" s="31"/>
    </row>
    <row r="47" spans="1:13" x14ac:dyDescent="0.4">
      <c r="A47" s="21" t="s">
        <v>101</v>
      </c>
      <c r="B47" s="25">
        <v>30.21</v>
      </c>
      <c r="C47" s="12"/>
      <c r="D47" s="21" t="s">
        <v>101</v>
      </c>
      <c r="E47" s="25">
        <v>18.8</v>
      </c>
      <c r="F47" s="12"/>
      <c r="G47" s="44">
        <f>AVERAGE(B47:B48)</f>
        <v>30.225000000000001</v>
      </c>
      <c r="H47" s="36">
        <f>AVERAGE(E47:E48)</f>
        <v>18.78</v>
      </c>
      <c r="I47" s="36">
        <f t="shared" ref="I47" si="60">G47-H47</f>
        <v>11.445</v>
      </c>
      <c r="J47" s="36">
        <f t="shared" ref="J47" si="61">I47-AVERAGE($I$27:$I$32)</f>
        <v>0.61166666666666636</v>
      </c>
      <c r="K47" s="36">
        <f t="shared" ref="K47" si="62">POWER(2,-J47)*100</f>
        <v>65.444022605981999</v>
      </c>
      <c r="L47" s="31"/>
      <c r="M47" s="31"/>
    </row>
    <row r="48" spans="1:13" x14ac:dyDescent="0.4">
      <c r="A48" s="21" t="s">
        <v>102</v>
      </c>
      <c r="B48" s="25">
        <v>30.24</v>
      </c>
      <c r="C48" s="12"/>
      <c r="D48" s="21" t="s">
        <v>102</v>
      </c>
      <c r="E48" s="25">
        <v>18.760000000000002</v>
      </c>
      <c r="F48" s="12"/>
      <c r="G48" s="44"/>
      <c r="H48" s="36"/>
      <c r="I48" s="36"/>
      <c r="J48" s="36"/>
      <c r="K48" s="36"/>
      <c r="L48" s="31"/>
      <c r="M48" s="31"/>
    </row>
    <row r="49" spans="1:13" x14ac:dyDescent="0.4">
      <c r="A49" s="21" t="s">
        <v>103</v>
      </c>
      <c r="B49" s="25">
        <v>29.9</v>
      </c>
      <c r="C49" s="12"/>
      <c r="D49" s="21" t="s">
        <v>103</v>
      </c>
      <c r="E49" s="25">
        <v>18.5</v>
      </c>
      <c r="F49" s="12"/>
      <c r="G49" s="44">
        <f>AVERAGE(B49:B50)</f>
        <v>29.74</v>
      </c>
      <c r="H49" s="36">
        <f>AVERAGE(E49:E50)</f>
        <v>18.465</v>
      </c>
      <c r="I49" s="36">
        <f t="shared" ref="I49" si="63">G49-H49</f>
        <v>11.274999999999999</v>
      </c>
      <c r="J49" s="36">
        <f t="shared" ref="J49" si="64">I49-AVERAGE($I$27:$I$32)</f>
        <v>0.44166666666666465</v>
      </c>
      <c r="K49" s="36">
        <f t="shared" ref="K49" si="65">POWER(2,-J49)*100</f>
        <v>73.628352905026389</v>
      </c>
      <c r="L49" s="31"/>
      <c r="M49" s="31"/>
    </row>
    <row r="50" spans="1:13" ht="15.6" thickBot="1" x14ac:dyDescent="0.45">
      <c r="A50" s="22" t="s">
        <v>104</v>
      </c>
      <c r="B50" s="26">
        <v>29.58</v>
      </c>
      <c r="C50" s="13"/>
      <c r="D50" s="22" t="s">
        <v>104</v>
      </c>
      <c r="E50" s="26">
        <v>18.43</v>
      </c>
      <c r="F50" s="13"/>
      <c r="G50" s="45"/>
      <c r="H50" s="38"/>
      <c r="I50" s="38"/>
      <c r="J50" s="38"/>
      <c r="K50" s="38"/>
      <c r="L50" s="32"/>
      <c r="M50" s="32"/>
    </row>
    <row r="52" spans="1:13" x14ac:dyDescent="0.4">
      <c r="A52" s="70"/>
      <c r="B52" s="70"/>
      <c r="C52" s="70"/>
      <c r="D52" s="70"/>
      <c r="E52" s="70"/>
      <c r="F52" s="70"/>
      <c r="G52" s="70"/>
      <c r="H52" s="70"/>
      <c r="I52" s="70"/>
    </row>
    <row r="53" spans="1:13" x14ac:dyDescent="0.4">
      <c r="A53" s="70"/>
      <c r="B53" s="70"/>
      <c r="C53" s="70"/>
      <c r="D53" s="70"/>
      <c r="E53" s="70"/>
      <c r="F53" s="70"/>
      <c r="G53" s="70"/>
      <c r="H53" s="70"/>
      <c r="I53" s="7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/>
  <pageMargins left="0.7" right="0.7" top="0.75" bottom="0.75" header="0.3" footer="0.3"/>
  <pageSetup paperSize="9" scale="58" orientation="landscape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>
      <selection activeCell="O5" sqref="O5"/>
    </sheetView>
  </sheetViews>
  <sheetFormatPr defaultRowHeight="15" x14ac:dyDescent="0.4"/>
  <cols>
    <col min="1" max="1" width="4.796875" style="6" bestFit="1" customWidth="1"/>
    <col min="2" max="2" width="8.5" style="6" bestFit="1" customWidth="1"/>
    <col min="3" max="3" width="1.8984375" style="6" customWidth="1"/>
    <col min="4" max="4" width="4.796875" style="6" bestFit="1" customWidth="1"/>
    <col min="5" max="5" width="7.09765625" style="6" bestFit="1" customWidth="1"/>
    <col min="6" max="6" width="1.8984375" style="6" customWidth="1"/>
    <col min="7" max="7" width="8.5" style="6" bestFit="1" customWidth="1"/>
    <col min="8" max="8" width="10.09765625" style="6" bestFit="1" customWidth="1"/>
    <col min="9" max="9" width="5" style="6" bestFit="1" customWidth="1"/>
    <col min="10" max="10" width="6.5" style="6" bestFit="1" customWidth="1"/>
    <col min="11" max="11" width="5.5" style="6" bestFit="1" customWidth="1"/>
    <col min="12" max="12" width="7.3984375" style="6" bestFit="1" customWidth="1"/>
    <col min="13" max="13" width="12" style="6" bestFit="1" customWidth="1"/>
    <col min="14" max="16384" width="8.796875" style="6"/>
  </cols>
  <sheetData>
    <row r="1" spans="1:16" x14ac:dyDescent="0.4">
      <c r="A1" s="1" t="s">
        <v>1</v>
      </c>
      <c r="B1" s="2"/>
      <c r="C1" s="5"/>
      <c r="D1" s="4" t="s">
        <v>2</v>
      </c>
      <c r="E1" s="2"/>
      <c r="F1" s="5"/>
      <c r="G1" s="15" t="s">
        <v>52</v>
      </c>
      <c r="H1" s="16" t="s">
        <v>53</v>
      </c>
      <c r="I1" s="29" t="s">
        <v>54</v>
      </c>
      <c r="J1" s="29" t="s">
        <v>55</v>
      </c>
      <c r="K1" s="29" t="s">
        <v>56</v>
      </c>
      <c r="L1" s="34" t="s">
        <v>57</v>
      </c>
      <c r="M1" s="34" t="s">
        <v>140</v>
      </c>
    </row>
    <row r="2" spans="1:16" ht="15.6" thickBot="1" x14ac:dyDescent="0.45">
      <c r="A2" s="7" t="s">
        <v>0</v>
      </c>
      <c r="B2" s="8" t="s">
        <v>129</v>
      </c>
      <c r="C2" s="10"/>
      <c r="D2" s="8" t="s">
        <v>0</v>
      </c>
      <c r="E2" s="8" t="s">
        <v>3</v>
      </c>
      <c r="F2" s="10"/>
      <c r="G2" s="17" t="s">
        <v>129</v>
      </c>
      <c r="H2" s="19" t="s">
        <v>136</v>
      </c>
      <c r="I2" s="30"/>
      <c r="J2" s="30"/>
      <c r="K2" s="30"/>
      <c r="L2" s="41"/>
      <c r="M2" s="41"/>
    </row>
    <row r="3" spans="1:16" ht="15.6" thickTop="1" x14ac:dyDescent="0.4">
      <c r="A3" s="20" t="s">
        <v>5</v>
      </c>
      <c r="B3" s="24">
        <v>28.52</v>
      </c>
      <c r="C3" s="11"/>
      <c r="D3" s="20" t="s">
        <v>5</v>
      </c>
      <c r="E3" s="24">
        <v>18.350000000000001</v>
      </c>
      <c r="F3" s="11"/>
      <c r="G3" s="47">
        <f>AVERAGE(B3:B4)</f>
        <v>28.560000000000002</v>
      </c>
      <c r="H3" s="37">
        <f>AVERAGE(E3:E4)</f>
        <v>18.37</v>
      </c>
      <c r="I3" s="37">
        <f>G3-H3</f>
        <v>10.190000000000001</v>
      </c>
      <c r="J3" s="37">
        <f>I3-AVERAGE($I$3:$I$8)</f>
        <v>0.21666666666666679</v>
      </c>
      <c r="K3" s="37">
        <f>POWER(2,-J3)*100</f>
        <v>86.055143724433009</v>
      </c>
      <c r="L3" s="31" t="s">
        <v>58</v>
      </c>
      <c r="M3" s="31" t="s">
        <v>62</v>
      </c>
      <c r="P3" s="28"/>
    </row>
    <row r="4" spans="1:16" x14ac:dyDescent="0.4">
      <c r="A4" s="21" t="s">
        <v>7</v>
      </c>
      <c r="B4" s="25">
        <v>28.6</v>
      </c>
      <c r="C4" s="12"/>
      <c r="D4" s="21" t="s">
        <v>7</v>
      </c>
      <c r="E4" s="25">
        <v>18.39</v>
      </c>
      <c r="F4" s="12"/>
      <c r="G4" s="44"/>
      <c r="H4" s="36"/>
      <c r="I4" s="36"/>
      <c r="J4" s="36"/>
      <c r="K4" s="36"/>
      <c r="L4" s="31"/>
      <c r="M4" s="31"/>
      <c r="P4" s="28"/>
    </row>
    <row r="5" spans="1:16" x14ac:dyDescent="0.4">
      <c r="A5" s="21" t="s">
        <v>9</v>
      </c>
      <c r="B5" s="25">
        <v>29.13</v>
      </c>
      <c r="C5" s="12"/>
      <c r="D5" s="21" t="s">
        <v>9</v>
      </c>
      <c r="E5" s="25">
        <v>18.86</v>
      </c>
      <c r="F5" s="12"/>
      <c r="G5" s="44">
        <f>AVERAGE(B5:B6)</f>
        <v>29.15</v>
      </c>
      <c r="H5" s="36">
        <f>AVERAGE(E5:E6)</f>
        <v>18.939999999999998</v>
      </c>
      <c r="I5" s="36">
        <f t="shared" ref="I5" si="0">G5-H5</f>
        <v>10.210000000000001</v>
      </c>
      <c r="J5" s="36">
        <f t="shared" ref="J5" si="1">I5-AVERAGE($I$3:$I$8)</f>
        <v>0.23666666666666636</v>
      </c>
      <c r="K5" s="36">
        <f t="shared" ref="K5" si="2">POWER(2,-J5)*100</f>
        <v>84.870397130912309</v>
      </c>
      <c r="L5" s="31"/>
      <c r="M5" s="31"/>
      <c r="P5" s="28"/>
    </row>
    <row r="6" spans="1:16" x14ac:dyDescent="0.4">
      <c r="A6" s="21" t="s">
        <v>11</v>
      </c>
      <c r="B6" s="25">
        <v>29.17</v>
      </c>
      <c r="C6" s="12"/>
      <c r="D6" s="21" t="s">
        <v>11</v>
      </c>
      <c r="E6" s="25">
        <v>19.02</v>
      </c>
      <c r="F6" s="12"/>
      <c r="G6" s="44"/>
      <c r="H6" s="36"/>
      <c r="I6" s="36"/>
      <c r="J6" s="36"/>
      <c r="K6" s="36"/>
      <c r="L6" s="31"/>
      <c r="M6" s="31"/>
    </row>
    <row r="7" spans="1:16" x14ac:dyDescent="0.4">
      <c r="A7" s="21" t="s">
        <v>13</v>
      </c>
      <c r="B7" s="25">
        <v>28.66</v>
      </c>
      <c r="C7" s="12"/>
      <c r="D7" s="21" t="s">
        <v>13</v>
      </c>
      <c r="E7" s="25">
        <v>19.14</v>
      </c>
      <c r="F7" s="12"/>
      <c r="G7" s="44">
        <f>AVERAGE(B7:B8)</f>
        <v>28.71</v>
      </c>
      <c r="H7" s="36">
        <f>AVERAGE(E7:E8)</f>
        <v>19.189999999999998</v>
      </c>
      <c r="I7" s="36">
        <f t="shared" ref="I7" si="3">G7-H7</f>
        <v>9.5200000000000031</v>
      </c>
      <c r="J7" s="36">
        <f t="shared" ref="J7" si="4">I7-AVERAGE($I$3:$I$8)</f>
        <v>-0.45333333333333137</v>
      </c>
      <c r="K7" s="36">
        <f t="shared" ref="K7" si="5">POWER(2,-J7)*100</f>
        <v>136.92001289511899</v>
      </c>
      <c r="L7" s="31"/>
      <c r="M7" s="31"/>
    </row>
    <row r="8" spans="1:16" ht="15.6" thickBot="1" x14ac:dyDescent="0.45">
      <c r="A8" s="22" t="s">
        <v>15</v>
      </c>
      <c r="B8" s="26">
        <v>28.76</v>
      </c>
      <c r="C8" s="13"/>
      <c r="D8" s="22" t="s">
        <v>15</v>
      </c>
      <c r="E8" s="26">
        <v>19.239999999999998</v>
      </c>
      <c r="F8" s="13"/>
      <c r="G8" s="45"/>
      <c r="H8" s="38"/>
      <c r="I8" s="38"/>
      <c r="J8" s="38"/>
      <c r="K8" s="38"/>
      <c r="L8" s="32"/>
      <c r="M8" s="31"/>
    </row>
    <row r="9" spans="1:16" x14ac:dyDescent="0.4">
      <c r="A9" s="23" t="s">
        <v>17</v>
      </c>
      <c r="B9" s="27">
        <v>28.55</v>
      </c>
      <c r="C9" s="14"/>
      <c r="D9" s="23" t="s">
        <v>17</v>
      </c>
      <c r="E9" s="27">
        <v>18.559999999999999</v>
      </c>
      <c r="F9" s="14"/>
      <c r="G9" s="46">
        <f>AVERAGE(B9:B10)</f>
        <v>28.515000000000001</v>
      </c>
      <c r="H9" s="35">
        <f>AVERAGE(E9:E10)</f>
        <v>18.574999999999999</v>
      </c>
      <c r="I9" s="35">
        <f t="shared" ref="I9" si="6">G9-H9</f>
        <v>9.9400000000000013</v>
      </c>
      <c r="J9" s="35">
        <f t="shared" ref="J9" si="7">I9-AVERAGE($I$3:$I$8)</f>
        <v>-3.3333333333333215E-2</v>
      </c>
      <c r="K9" s="35">
        <f t="shared" ref="K9" si="8">POWER(2,-J9)*100</f>
        <v>102.33738919967747</v>
      </c>
      <c r="L9" s="33" t="s">
        <v>59</v>
      </c>
      <c r="M9" s="31"/>
    </row>
    <row r="10" spans="1:16" x14ac:dyDescent="0.4">
      <c r="A10" s="21" t="s">
        <v>19</v>
      </c>
      <c r="B10" s="25">
        <v>28.48</v>
      </c>
      <c r="C10" s="12"/>
      <c r="D10" s="21" t="s">
        <v>19</v>
      </c>
      <c r="E10" s="25">
        <v>18.59</v>
      </c>
      <c r="F10" s="12"/>
      <c r="G10" s="44"/>
      <c r="H10" s="36"/>
      <c r="I10" s="36"/>
      <c r="J10" s="36"/>
      <c r="K10" s="36"/>
      <c r="L10" s="31"/>
      <c r="M10" s="31"/>
    </row>
    <row r="11" spans="1:16" x14ac:dyDescent="0.4">
      <c r="A11" s="21" t="s">
        <v>21</v>
      </c>
      <c r="B11" s="25">
        <v>28.74</v>
      </c>
      <c r="C11" s="12"/>
      <c r="D11" s="21" t="s">
        <v>21</v>
      </c>
      <c r="E11" s="25">
        <v>18.899999999999999</v>
      </c>
      <c r="F11" s="12"/>
      <c r="G11" s="44">
        <f>AVERAGE(B11:B12)</f>
        <v>28.729999999999997</v>
      </c>
      <c r="H11" s="36">
        <f>AVERAGE(E11:E12)</f>
        <v>18.884999999999998</v>
      </c>
      <c r="I11" s="36">
        <f t="shared" ref="I11" si="9">G11-H11</f>
        <v>9.8449999999999989</v>
      </c>
      <c r="J11" s="36">
        <f t="shared" ref="J11" si="10">I11-AVERAGE($I$3:$I$8)</f>
        <v>-0.12833333333333563</v>
      </c>
      <c r="K11" s="36">
        <f t="shared" ref="K11" si="11">POWER(2,-J11)*100</f>
        <v>109.30302535410551</v>
      </c>
      <c r="L11" s="31"/>
      <c r="M11" s="31"/>
    </row>
    <row r="12" spans="1:16" x14ac:dyDescent="0.4">
      <c r="A12" s="21" t="s">
        <v>23</v>
      </c>
      <c r="B12" s="25">
        <v>28.72</v>
      </c>
      <c r="C12" s="12"/>
      <c r="D12" s="21" t="s">
        <v>23</v>
      </c>
      <c r="E12" s="25">
        <v>18.87</v>
      </c>
      <c r="F12" s="12"/>
      <c r="G12" s="44"/>
      <c r="H12" s="36"/>
      <c r="I12" s="36"/>
      <c r="J12" s="36"/>
      <c r="K12" s="36"/>
      <c r="L12" s="31"/>
      <c r="M12" s="31"/>
    </row>
    <row r="13" spans="1:16" x14ac:dyDescent="0.4">
      <c r="A13" s="21" t="s">
        <v>25</v>
      </c>
      <c r="B13" s="25">
        <v>27.85</v>
      </c>
      <c r="C13" s="12"/>
      <c r="D13" s="21" t="s">
        <v>25</v>
      </c>
      <c r="E13" s="25">
        <v>18.22</v>
      </c>
      <c r="F13" s="12"/>
      <c r="G13" s="44">
        <f>AVERAGE(B13:B14)</f>
        <v>27.774999999999999</v>
      </c>
      <c r="H13" s="36">
        <f>AVERAGE(E13:E14)</f>
        <v>18.285</v>
      </c>
      <c r="I13" s="36">
        <f t="shared" ref="I13" si="12">G13-H13</f>
        <v>9.4899999999999984</v>
      </c>
      <c r="J13" s="36">
        <f t="shared" ref="J13" si="13">I13-AVERAGE($I$3:$I$8)</f>
        <v>-0.48333333333333606</v>
      </c>
      <c r="K13" s="36">
        <f t="shared" ref="K13" si="14">POWER(2,-J13)*100</f>
        <v>139.7969934179022</v>
      </c>
      <c r="L13" s="31"/>
      <c r="M13" s="31"/>
    </row>
    <row r="14" spans="1:16" ht="15.6" thickBot="1" x14ac:dyDescent="0.45">
      <c r="A14" s="22" t="s">
        <v>27</v>
      </c>
      <c r="B14" s="26">
        <v>27.7</v>
      </c>
      <c r="C14" s="13"/>
      <c r="D14" s="22" t="s">
        <v>27</v>
      </c>
      <c r="E14" s="26">
        <v>18.350000000000001</v>
      </c>
      <c r="F14" s="13"/>
      <c r="G14" s="45"/>
      <c r="H14" s="38"/>
      <c r="I14" s="38"/>
      <c r="J14" s="38"/>
      <c r="K14" s="38"/>
      <c r="L14" s="32"/>
      <c r="M14" s="31"/>
    </row>
    <row r="15" spans="1:16" x14ac:dyDescent="0.4">
      <c r="A15" s="23" t="s">
        <v>29</v>
      </c>
      <c r="B15" s="27">
        <v>28.75</v>
      </c>
      <c r="C15" s="14"/>
      <c r="D15" s="23" t="s">
        <v>29</v>
      </c>
      <c r="E15" s="27">
        <v>18.93</v>
      </c>
      <c r="F15" s="14"/>
      <c r="G15" s="46">
        <f>AVERAGE(B15:B16)</f>
        <v>28.83</v>
      </c>
      <c r="H15" s="35">
        <f>AVERAGE(E15:E16)</f>
        <v>18.945</v>
      </c>
      <c r="I15" s="35">
        <f t="shared" ref="I15" si="15">G15-H15</f>
        <v>9.884999999999998</v>
      </c>
      <c r="J15" s="35">
        <f t="shared" ref="J15" si="16">I15-AVERAGE($I$3:$I$8)</f>
        <v>-8.8333333333336483E-2</v>
      </c>
      <c r="K15" s="35">
        <f t="shared" ref="K15" si="17">POWER(2,-J15)*100</f>
        <v>106.31412837780128</v>
      </c>
      <c r="L15" s="33" t="s">
        <v>60</v>
      </c>
      <c r="M15" s="31"/>
    </row>
    <row r="16" spans="1:16" x14ac:dyDescent="0.4">
      <c r="A16" s="21" t="s">
        <v>31</v>
      </c>
      <c r="B16" s="25">
        <v>28.91</v>
      </c>
      <c r="C16" s="12"/>
      <c r="D16" s="21" t="s">
        <v>31</v>
      </c>
      <c r="E16" s="25">
        <v>18.96</v>
      </c>
      <c r="F16" s="12"/>
      <c r="G16" s="44"/>
      <c r="H16" s="36"/>
      <c r="I16" s="36"/>
      <c r="J16" s="36"/>
      <c r="K16" s="36"/>
      <c r="L16" s="31"/>
      <c r="M16" s="31"/>
    </row>
    <row r="17" spans="1:13" x14ac:dyDescent="0.4">
      <c r="A17" s="21" t="s">
        <v>33</v>
      </c>
      <c r="B17" s="25">
        <v>28.86</v>
      </c>
      <c r="C17" s="12"/>
      <c r="D17" s="21" t="s">
        <v>33</v>
      </c>
      <c r="E17" s="25">
        <v>18.84</v>
      </c>
      <c r="F17" s="12"/>
      <c r="G17" s="44">
        <f>AVERAGE(B17:B18)</f>
        <v>28.86</v>
      </c>
      <c r="H17" s="36">
        <f>AVERAGE(E17:E18)</f>
        <v>18.850000000000001</v>
      </c>
      <c r="I17" s="36">
        <f t="shared" ref="I17" si="18">G17-H17</f>
        <v>10.009999999999998</v>
      </c>
      <c r="J17" s="36">
        <f t="shared" ref="J17" si="19">I17-AVERAGE($I$3:$I$8)</f>
        <v>3.6666666666663517E-2</v>
      </c>
      <c r="K17" s="36">
        <f t="shared" ref="K17" si="20">POWER(2,-J17)*100</f>
        <v>97.490485572224244</v>
      </c>
      <c r="L17" s="31"/>
      <c r="M17" s="31"/>
    </row>
    <row r="18" spans="1:13" x14ac:dyDescent="0.4">
      <c r="A18" s="21" t="s">
        <v>35</v>
      </c>
      <c r="B18" s="25">
        <v>28.86</v>
      </c>
      <c r="C18" s="12"/>
      <c r="D18" s="21" t="s">
        <v>35</v>
      </c>
      <c r="E18" s="25">
        <v>18.86</v>
      </c>
      <c r="F18" s="12"/>
      <c r="G18" s="44"/>
      <c r="H18" s="36"/>
      <c r="I18" s="36"/>
      <c r="J18" s="36"/>
      <c r="K18" s="36"/>
      <c r="L18" s="31"/>
      <c r="M18" s="31"/>
    </row>
    <row r="19" spans="1:13" x14ac:dyDescent="0.4">
      <c r="A19" s="21" t="s">
        <v>37</v>
      </c>
      <c r="B19" s="25">
        <v>27.96</v>
      </c>
      <c r="C19" s="12"/>
      <c r="D19" s="21" t="s">
        <v>37</v>
      </c>
      <c r="E19" s="25">
        <v>19.05</v>
      </c>
      <c r="F19" s="12"/>
      <c r="G19" s="44">
        <f>AVERAGE(B19:B20)</f>
        <v>27.990000000000002</v>
      </c>
      <c r="H19" s="36">
        <f>AVERAGE(E19:E20)</f>
        <v>19.079999999999998</v>
      </c>
      <c r="I19" s="36">
        <f t="shared" ref="I19" si="21">G19-H19</f>
        <v>8.9100000000000037</v>
      </c>
      <c r="J19" s="36">
        <f t="shared" ref="J19" si="22">I19-AVERAGE($I$3:$I$8)</f>
        <v>-1.0633333333333308</v>
      </c>
      <c r="K19" s="36">
        <f t="shared" ref="K19" si="23">POWER(2,-J19)*100</f>
        <v>208.97543057217379</v>
      </c>
      <c r="L19" s="31"/>
      <c r="M19" s="31"/>
    </row>
    <row r="20" spans="1:13" ht="15.6" thickBot="1" x14ac:dyDescent="0.45">
      <c r="A20" s="22" t="s">
        <v>39</v>
      </c>
      <c r="B20" s="26">
        <v>28.02</v>
      </c>
      <c r="C20" s="13"/>
      <c r="D20" s="22" t="s">
        <v>39</v>
      </c>
      <c r="E20" s="26">
        <v>19.11</v>
      </c>
      <c r="F20" s="13"/>
      <c r="G20" s="45"/>
      <c r="H20" s="38"/>
      <c r="I20" s="38"/>
      <c r="J20" s="38"/>
      <c r="K20" s="38"/>
      <c r="L20" s="32"/>
      <c r="M20" s="31"/>
    </row>
    <row r="21" spans="1:13" x14ac:dyDescent="0.4">
      <c r="A21" s="23" t="s">
        <v>41</v>
      </c>
      <c r="B21" s="27">
        <v>27.95</v>
      </c>
      <c r="C21" s="14"/>
      <c r="D21" s="23" t="s">
        <v>41</v>
      </c>
      <c r="E21" s="27">
        <v>18.86</v>
      </c>
      <c r="F21" s="14"/>
      <c r="G21" s="46">
        <f>AVERAGE(B21:B22)</f>
        <v>27.939999999999998</v>
      </c>
      <c r="H21" s="35">
        <f>AVERAGE(E21:E22)</f>
        <v>18.869999999999997</v>
      </c>
      <c r="I21" s="35">
        <f t="shared" ref="I21" si="24">G21-H21</f>
        <v>9.07</v>
      </c>
      <c r="J21" s="35">
        <f t="shared" ref="J21" si="25">I21-AVERAGE($I$3:$I$8)</f>
        <v>-0.90333333333333421</v>
      </c>
      <c r="K21" s="35">
        <f t="shared" ref="K21" si="26">POWER(2,-J21)*100</f>
        <v>187.03824957006384</v>
      </c>
      <c r="L21" s="33" t="s">
        <v>61</v>
      </c>
      <c r="M21" s="31"/>
    </row>
    <row r="22" spans="1:13" x14ac:dyDescent="0.4">
      <c r="A22" s="21" t="s">
        <v>43</v>
      </c>
      <c r="B22" s="25">
        <v>27.93</v>
      </c>
      <c r="C22" s="12"/>
      <c r="D22" s="21" t="s">
        <v>43</v>
      </c>
      <c r="E22" s="25">
        <v>18.88</v>
      </c>
      <c r="F22" s="12"/>
      <c r="G22" s="44"/>
      <c r="H22" s="36"/>
      <c r="I22" s="36"/>
      <c r="J22" s="36"/>
      <c r="K22" s="36"/>
      <c r="L22" s="31"/>
      <c r="M22" s="31"/>
    </row>
    <row r="23" spans="1:13" x14ac:dyDescent="0.4">
      <c r="A23" s="21" t="s">
        <v>45</v>
      </c>
      <c r="B23" s="25">
        <v>28.5</v>
      </c>
      <c r="C23" s="12"/>
      <c r="D23" s="21" t="s">
        <v>45</v>
      </c>
      <c r="E23" s="25">
        <v>18.739999999999998</v>
      </c>
      <c r="F23" s="12"/>
      <c r="G23" s="44">
        <f>AVERAGE(B23:B24)</f>
        <v>28.52</v>
      </c>
      <c r="H23" s="36">
        <f>AVERAGE(E23:E24)</f>
        <v>18.774999999999999</v>
      </c>
      <c r="I23" s="36">
        <f t="shared" ref="I23" si="27">G23-H23</f>
        <v>9.745000000000001</v>
      </c>
      <c r="J23" s="36">
        <f t="shared" ref="J23" si="28">I23-AVERAGE($I$3:$I$8)</f>
        <v>-0.2283333333333335</v>
      </c>
      <c r="K23" s="36">
        <f t="shared" ref="K23" si="29">POWER(2,-J23)*100</f>
        <v>117.14808194946174</v>
      </c>
      <c r="L23" s="31"/>
      <c r="M23" s="31"/>
    </row>
    <row r="24" spans="1:13" x14ac:dyDescent="0.4">
      <c r="A24" s="21" t="s">
        <v>47</v>
      </c>
      <c r="B24" s="25">
        <v>28.54</v>
      </c>
      <c r="C24" s="12"/>
      <c r="D24" s="21" t="s">
        <v>47</v>
      </c>
      <c r="E24" s="25">
        <v>18.809999999999999</v>
      </c>
      <c r="F24" s="12"/>
      <c r="G24" s="44"/>
      <c r="H24" s="36"/>
      <c r="I24" s="36"/>
      <c r="J24" s="36"/>
      <c r="K24" s="36"/>
      <c r="L24" s="31"/>
      <c r="M24" s="31"/>
    </row>
    <row r="25" spans="1:13" x14ac:dyDescent="0.4">
      <c r="A25" s="21" t="s">
        <v>49</v>
      </c>
      <c r="B25" s="25">
        <v>28.46</v>
      </c>
      <c r="C25" s="12"/>
      <c r="D25" s="21" t="s">
        <v>49</v>
      </c>
      <c r="E25" s="25">
        <v>18.38</v>
      </c>
      <c r="F25" s="12"/>
      <c r="G25" s="44">
        <f>AVERAGE(B25:B26)</f>
        <v>28.62</v>
      </c>
      <c r="H25" s="36">
        <f>AVERAGE(E25:E26)</f>
        <v>18.34</v>
      </c>
      <c r="I25" s="36">
        <f t="shared" ref="I25" si="30">G25-H25</f>
        <v>10.280000000000001</v>
      </c>
      <c r="J25" s="36">
        <f t="shared" ref="J25" si="31">I25-AVERAGE($I$3:$I$8)</f>
        <v>0.30666666666666664</v>
      </c>
      <c r="K25" s="36">
        <f t="shared" ref="K25" si="32">POWER(2,-J25)*100</f>
        <v>80.850765215986215</v>
      </c>
      <c r="L25" s="31"/>
      <c r="M25" s="31"/>
    </row>
    <row r="26" spans="1:13" ht="15.6" thickBot="1" x14ac:dyDescent="0.45">
      <c r="A26" s="22" t="s">
        <v>51</v>
      </c>
      <c r="B26" s="26">
        <v>28.78</v>
      </c>
      <c r="C26" s="13"/>
      <c r="D26" s="22" t="s">
        <v>51</v>
      </c>
      <c r="E26" s="26">
        <v>18.3</v>
      </c>
      <c r="F26" s="13"/>
      <c r="G26" s="45"/>
      <c r="H26" s="38"/>
      <c r="I26" s="38"/>
      <c r="J26" s="38"/>
      <c r="K26" s="38"/>
      <c r="L26" s="32"/>
      <c r="M26" s="32"/>
    </row>
    <row r="27" spans="1:13" x14ac:dyDescent="0.4">
      <c r="A27" s="23" t="s">
        <v>81</v>
      </c>
      <c r="B27" s="27">
        <v>28.54</v>
      </c>
      <c r="C27" s="14"/>
      <c r="D27" s="23" t="s">
        <v>81</v>
      </c>
      <c r="E27" s="27">
        <v>19</v>
      </c>
      <c r="F27" s="14"/>
      <c r="G27" s="46">
        <f>AVERAGE(B27:B28)</f>
        <v>28.509999999999998</v>
      </c>
      <c r="H27" s="35">
        <f>AVERAGE(E27:E28)</f>
        <v>18.945</v>
      </c>
      <c r="I27" s="35">
        <f>G27-H27</f>
        <v>9.5649999999999977</v>
      </c>
      <c r="J27" s="35">
        <f>I27-AVERAGE($I$27:$I$32)</f>
        <v>-0.20166666666666977</v>
      </c>
      <c r="K27" s="35">
        <f>POWER(2,-J27)*100</f>
        <v>115.00261501907445</v>
      </c>
      <c r="L27" s="34" t="s">
        <v>58</v>
      </c>
      <c r="M27" s="31" t="s">
        <v>63</v>
      </c>
    </row>
    <row r="28" spans="1:13" x14ac:dyDescent="0.4">
      <c r="A28" s="21" t="s">
        <v>82</v>
      </c>
      <c r="B28" s="25">
        <v>28.48</v>
      </c>
      <c r="C28" s="12"/>
      <c r="D28" s="21" t="s">
        <v>82</v>
      </c>
      <c r="E28" s="25">
        <v>18.89</v>
      </c>
      <c r="F28" s="12"/>
      <c r="G28" s="44"/>
      <c r="H28" s="36"/>
      <c r="I28" s="36"/>
      <c r="J28" s="36"/>
      <c r="K28" s="36"/>
      <c r="L28" s="31"/>
      <c r="M28" s="31"/>
    </row>
    <row r="29" spans="1:13" x14ac:dyDescent="0.4">
      <c r="A29" s="21" t="s">
        <v>83</v>
      </c>
      <c r="B29" s="25">
        <v>28.84</v>
      </c>
      <c r="C29" s="12"/>
      <c r="D29" s="21" t="s">
        <v>83</v>
      </c>
      <c r="E29" s="25">
        <v>19.059999999999999</v>
      </c>
      <c r="F29" s="12"/>
      <c r="G29" s="44">
        <f>AVERAGE(B29:B30)</f>
        <v>28.82</v>
      </c>
      <c r="H29" s="36">
        <f>AVERAGE(E29:E30)</f>
        <v>19.049999999999997</v>
      </c>
      <c r="I29" s="36">
        <f t="shared" ref="I29" si="33">G29-H29</f>
        <v>9.7700000000000031</v>
      </c>
      <c r="J29" s="39">
        <f t="shared" ref="J29" si="34">I29-AVERAGE($I$27:$I$32)</f>
        <v>3.3333333333356308E-3</v>
      </c>
      <c r="K29" s="36">
        <f t="shared" ref="K29" si="35">POWER(2,-J29)*100</f>
        <v>99.769217652702181</v>
      </c>
      <c r="L29" s="31"/>
      <c r="M29" s="31"/>
    </row>
    <row r="30" spans="1:13" x14ac:dyDescent="0.4">
      <c r="A30" s="21" t="s">
        <v>84</v>
      </c>
      <c r="B30" s="25">
        <v>28.8</v>
      </c>
      <c r="C30" s="12"/>
      <c r="D30" s="21" t="s">
        <v>84</v>
      </c>
      <c r="E30" s="25">
        <v>19.04</v>
      </c>
      <c r="F30" s="12"/>
      <c r="G30" s="44"/>
      <c r="H30" s="36"/>
      <c r="I30" s="36"/>
      <c r="J30" s="37"/>
      <c r="K30" s="36"/>
      <c r="L30" s="31"/>
      <c r="M30" s="31"/>
    </row>
    <row r="31" spans="1:13" x14ac:dyDescent="0.4">
      <c r="A31" s="21" t="s">
        <v>85</v>
      </c>
      <c r="B31" s="25">
        <v>28.73</v>
      </c>
      <c r="C31" s="12"/>
      <c r="D31" s="21" t="s">
        <v>85</v>
      </c>
      <c r="E31" s="25">
        <v>18.66</v>
      </c>
      <c r="F31" s="12"/>
      <c r="G31" s="44">
        <f>AVERAGE(B31:B32)</f>
        <v>28.64</v>
      </c>
      <c r="H31" s="36">
        <f>AVERAGE(E31:E32)</f>
        <v>18.675000000000001</v>
      </c>
      <c r="I31" s="36">
        <f t="shared" ref="I31" si="36">G31-H31</f>
        <v>9.9649999999999999</v>
      </c>
      <c r="J31" s="39">
        <f t="shared" ref="J31" si="37">I31-AVERAGE($I$27:$I$32)</f>
        <v>0.19833333333333236</v>
      </c>
      <c r="K31" s="36">
        <f t="shared" ref="K31" si="38">POWER(2,-J31)*100</f>
        <v>87.155684388214212</v>
      </c>
      <c r="L31" s="31"/>
      <c r="M31" s="31"/>
    </row>
    <row r="32" spans="1:13" ht="15.6" thickBot="1" x14ac:dyDescent="0.45">
      <c r="A32" s="22" t="s">
        <v>86</v>
      </c>
      <c r="B32" s="26">
        <v>28.55</v>
      </c>
      <c r="C32" s="13"/>
      <c r="D32" s="22" t="s">
        <v>86</v>
      </c>
      <c r="E32" s="26">
        <v>18.690000000000001</v>
      </c>
      <c r="F32" s="13"/>
      <c r="G32" s="45"/>
      <c r="H32" s="38"/>
      <c r="I32" s="38"/>
      <c r="J32" s="40"/>
      <c r="K32" s="38"/>
      <c r="L32" s="32"/>
      <c r="M32" s="31"/>
    </row>
    <row r="33" spans="1:13" x14ac:dyDescent="0.4">
      <c r="A33" s="23" t="s">
        <v>87</v>
      </c>
      <c r="B33" s="27">
        <v>28.19</v>
      </c>
      <c r="C33" s="14"/>
      <c r="D33" s="23" t="s">
        <v>87</v>
      </c>
      <c r="E33" s="27">
        <v>18.5</v>
      </c>
      <c r="F33" s="14"/>
      <c r="G33" s="46">
        <f>AVERAGE(B33:B34)</f>
        <v>28.200000000000003</v>
      </c>
      <c r="H33" s="35">
        <f>AVERAGE(E33:E34)</f>
        <v>18.524999999999999</v>
      </c>
      <c r="I33" s="35">
        <f t="shared" ref="I33" si="39">G33-H33</f>
        <v>9.6750000000000043</v>
      </c>
      <c r="J33" s="43">
        <f t="shared" ref="J33" si="40">I33-AVERAGE($I$27:$I$32)</f>
        <v>-9.1666666666663232E-2</v>
      </c>
      <c r="K33" s="35">
        <f t="shared" ref="K33" si="41">POWER(2,-J33)*100</f>
        <v>106.56005016284817</v>
      </c>
      <c r="L33" s="33" t="s">
        <v>59</v>
      </c>
      <c r="M33" s="31"/>
    </row>
    <row r="34" spans="1:13" x14ac:dyDescent="0.4">
      <c r="A34" s="21" t="s">
        <v>88</v>
      </c>
      <c r="B34" s="25">
        <v>28.21</v>
      </c>
      <c r="C34" s="12"/>
      <c r="D34" s="21" t="s">
        <v>88</v>
      </c>
      <c r="E34" s="25">
        <v>18.55</v>
      </c>
      <c r="F34" s="12"/>
      <c r="G34" s="44"/>
      <c r="H34" s="36"/>
      <c r="I34" s="36"/>
      <c r="J34" s="37"/>
      <c r="K34" s="36"/>
      <c r="L34" s="31"/>
      <c r="M34" s="31"/>
    </row>
    <row r="35" spans="1:13" x14ac:dyDescent="0.4">
      <c r="A35" s="21" t="s">
        <v>89</v>
      </c>
      <c r="B35" s="25">
        <v>28.4</v>
      </c>
      <c r="C35" s="12"/>
      <c r="D35" s="21" t="s">
        <v>89</v>
      </c>
      <c r="E35" s="25">
        <v>18.84</v>
      </c>
      <c r="F35" s="12"/>
      <c r="G35" s="44">
        <f>AVERAGE(B35:B36)</f>
        <v>28.35</v>
      </c>
      <c r="H35" s="36">
        <f>AVERAGE(E35:E36)</f>
        <v>18.810000000000002</v>
      </c>
      <c r="I35" s="36">
        <f t="shared" ref="I35" si="42">G35-H35</f>
        <v>9.5399999999999991</v>
      </c>
      <c r="J35" s="39">
        <f t="shared" ref="J35" si="43">I35-AVERAGE($I$27:$I$32)</f>
        <v>-0.22666666666666835</v>
      </c>
      <c r="K35" s="36">
        <f t="shared" ref="K35" si="44">POWER(2,-J35)*100</f>
        <v>117.01282532061154</v>
      </c>
      <c r="L35" s="31"/>
      <c r="M35" s="31"/>
    </row>
    <row r="36" spans="1:13" x14ac:dyDescent="0.4">
      <c r="A36" s="21" t="s">
        <v>90</v>
      </c>
      <c r="B36" s="25">
        <v>28.3</v>
      </c>
      <c r="C36" s="12"/>
      <c r="D36" s="21" t="s">
        <v>90</v>
      </c>
      <c r="E36" s="25">
        <v>18.78</v>
      </c>
      <c r="F36" s="12"/>
      <c r="G36" s="44"/>
      <c r="H36" s="36"/>
      <c r="I36" s="36"/>
      <c r="J36" s="37"/>
      <c r="K36" s="36"/>
      <c r="L36" s="31"/>
      <c r="M36" s="31"/>
    </row>
    <row r="37" spans="1:13" x14ac:dyDescent="0.4">
      <c r="A37" s="21" t="s">
        <v>91</v>
      </c>
      <c r="B37" s="25">
        <v>28.01</v>
      </c>
      <c r="C37" s="12"/>
      <c r="D37" s="21" t="s">
        <v>91</v>
      </c>
      <c r="E37" s="25">
        <v>18.21</v>
      </c>
      <c r="F37" s="12"/>
      <c r="G37" s="44">
        <f>AVERAGE(B37:B38)</f>
        <v>27.965000000000003</v>
      </c>
      <c r="H37" s="36">
        <f>AVERAGE(E37:E38)</f>
        <v>18.21</v>
      </c>
      <c r="I37" s="36">
        <f t="shared" ref="I37" si="45">G37-H37</f>
        <v>9.7550000000000026</v>
      </c>
      <c r="J37" s="39">
        <f t="shared" ref="J37" si="46">I37-AVERAGE($I$27:$I$32)</f>
        <v>-1.1666666666664938E-2</v>
      </c>
      <c r="K37" s="36">
        <f t="shared" ref="K37" si="47">POWER(2,-J37)*100</f>
        <v>100.81195029202573</v>
      </c>
      <c r="L37" s="31"/>
      <c r="M37" s="31"/>
    </row>
    <row r="38" spans="1:13" ht="15.6" thickBot="1" x14ac:dyDescent="0.45">
      <c r="A38" s="22" t="s">
        <v>92</v>
      </c>
      <c r="B38" s="26">
        <v>27.92</v>
      </c>
      <c r="C38" s="13"/>
      <c r="D38" s="22" t="s">
        <v>92</v>
      </c>
      <c r="E38" s="26">
        <v>18.21</v>
      </c>
      <c r="F38" s="13"/>
      <c r="G38" s="45"/>
      <c r="H38" s="38"/>
      <c r="I38" s="38"/>
      <c r="J38" s="40"/>
      <c r="K38" s="38"/>
      <c r="L38" s="32"/>
      <c r="M38" s="31"/>
    </row>
    <row r="39" spans="1:13" x14ac:dyDescent="0.4">
      <c r="A39" s="23" t="s">
        <v>93</v>
      </c>
      <c r="B39" s="27">
        <v>28.34</v>
      </c>
      <c r="C39" s="14"/>
      <c r="D39" s="23" t="s">
        <v>93</v>
      </c>
      <c r="E39" s="27">
        <v>18.79</v>
      </c>
      <c r="F39" s="14"/>
      <c r="G39" s="46">
        <f>AVERAGE(B39:B40)</f>
        <v>28.475000000000001</v>
      </c>
      <c r="H39" s="35">
        <f>AVERAGE(E39:E40)</f>
        <v>18.725000000000001</v>
      </c>
      <c r="I39" s="35">
        <f t="shared" ref="I39" si="48">G39-H39</f>
        <v>9.75</v>
      </c>
      <c r="J39" s="35">
        <f t="shared" ref="J39" si="49">I39-AVERAGE($I$27:$I$32)</f>
        <v>-1.6666666666667496E-2</v>
      </c>
      <c r="K39" s="35">
        <f t="shared" ref="K39" si="50">POWER(2,-J39)*100</f>
        <v>101.1619440301923</v>
      </c>
      <c r="L39" s="33" t="s">
        <v>60</v>
      </c>
      <c r="M39" s="31"/>
    </row>
    <row r="40" spans="1:13" x14ac:dyDescent="0.4">
      <c r="A40" s="21" t="s">
        <v>94</v>
      </c>
      <c r="B40" s="25">
        <v>28.61</v>
      </c>
      <c r="C40" s="12"/>
      <c r="D40" s="21" t="s">
        <v>94</v>
      </c>
      <c r="E40" s="25">
        <v>18.66</v>
      </c>
      <c r="F40" s="12"/>
      <c r="G40" s="44"/>
      <c r="H40" s="36"/>
      <c r="I40" s="36"/>
      <c r="J40" s="36"/>
      <c r="K40" s="36"/>
      <c r="L40" s="31"/>
      <c r="M40" s="31"/>
    </row>
    <row r="41" spans="1:13" x14ac:dyDescent="0.4">
      <c r="A41" s="21" t="s">
        <v>95</v>
      </c>
      <c r="B41" s="25">
        <v>28.89</v>
      </c>
      <c r="C41" s="12"/>
      <c r="D41" s="21" t="s">
        <v>95</v>
      </c>
      <c r="E41" s="25">
        <v>18.84</v>
      </c>
      <c r="F41" s="12"/>
      <c r="G41" s="44">
        <f>AVERAGE(B41:B42)</f>
        <v>28.825000000000003</v>
      </c>
      <c r="H41" s="36">
        <f>AVERAGE(E41:E42)</f>
        <v>18.744999999999997</v>
      </c>
      <c r="I41" s="36">
        <f t="shared" ref="I41" si="51">G41-H41</f>
        <v>10.080000000000005</v>
      </c>
      <c r="J41" s="36">
        <f t="shared" ref="J41" si="52">I41-AVERAGE($I$27:$I$32)</f>
        <v>0.3133333333333379</v>
      </c>
      <c r="K41" s="36">
        <f t="shared" ref="K41" si="53">POWER(2,-J41)*100</f>
        <v>80.47801724359077</v>
      </c>
      <c r="L41" s="31"/>
      <c r="M41" s="31"/>
    </row>
    <row r="42" spans="1:13" x14ac:dyDescent="0.4">
      <c r="A42" s="21" t="s">
        <v>96</v>
      </c>
      <c r="B42" s="25">
        <v>28.76</v>
      </c>
      <c r="C42" s="12"/>
      <c r="D42" s="21" t="s">
        <v>96</v>
      </c>
      <c r="E42" s="25">
        <v>18.649999999999999</v>
      </c>
      <c r="F42" s="12"/>
      <c r="G42" s="44"/>
      <c r="H42" s="36"/>
      <c r="I42" s="36"/>
      <c r="J42" s="36"/>
      <c r="K42" s="36"/>
      <c r="L42" s="31"/>
      <c r="M42" s="31"/>
    </row>
    <row r="43" spans="1:13" x14ac:dyDescent="0.4">
      <c r="A43" s="21" t="s">
        <v>97</v>
      </c>
      <c r="B43" s="25">
        <v>28.63</v>
      </c>
      <c r="C43" s="12"/>
      <c r="D43" s="21" t="s">
        <v>97</v>
      </c>
      <c r="E43" s="25">
        <v>18.88</v>
      </c>
      <c r="F43" s="12"/>
      <c r="G43" s="44">
        <f>AVERAGE(B43:B44)</f>
        <v>28.509999999999998</v>
      </c>
      <c r="H43" s="36">
        <f>AVERAGE(E43:E44)</f>
        <v>18.824999999999999</v>
      </c>
      <c r="I43" s="36">
        <f t="shared" ref="I43" si="54">G43-H43</f>
        <v>9.6849999999999987</v>
      </c>
      <c r="J43" s="36">
        <f t="shared" ref="J43" si="55">I43-AVERAGE($I$27:$I$32)</f>
        <v>-8.1666666666668775E-2</v>
      </c>
      <c r="K43" s="36">
        <f t="shared" ref="K43" si="56">POWER(2,-J43)*100</f>
        <v>105.82398613011902</v>
      </c>
      <c r="L43" s="31"/>
      <c r="M43" s="31"/>
    </row>
    <row r="44" spans="1:13" ht="15.6" thickBot="1" x14ac:dyDescent="0.45">
      <c r="A44" s="22" t="s">
        <v>98</v>
      </c>
      <c r="B44" s="26">
        <v>28.39</v>
      </c>
      <c r="C44" s="13"/>
      <c r="D44" s="22" t="s">
        <v>98</v>
      </c>
      <c r="E44" s="26">
        <v>18.77</v>
      </c>
      <c r="F44" s="13"/>
      <c r="G44" s="45"/>
      <c r="H44" s="38"/>
      <c r="I44" s="38"/>
      <c r="J44" s="38"/>
      <c r="K44" s="38"/>
      <c r="L44" s="32"/>
      <c r="M44" s="31"/>
    </row>
    <row r="45" spans="1:13" x14ac:dyDescent="0.4">
      <c r="A45" s="23" t="s">
        <v>99</v>
      </c>
      <c r="B45" s="27">
        <v>28.22</v>
      </c>
      <c r="C45" s="14"/>
      <c r="D45" s="23" t="s">
        <v>99</v>
      </c>
      <c r="E45" s="27">
        <v>18.510000000000002</v>
      </c>
      <c r="F45" s="14"/>
      <c r="G45" s="46">
        <f>AVERAGE(B45:B46)</f>
        <v>28.094999999999999</v>
      </c>
      <c r="H45" s="35">
        <f>AVERAGE(E45:E46)</f>
        <v>18.440000000000001</v>
      </c>
      <c r="I45" s="35">
        <f t="shared" ref="I45" si="57">G45-H45</f>
        <v>9.6549999999999976</v>
      </c>
      <c r="J45" s="35">
        <f t="shared" ref="J45" si="58">I45-AVERAGE($I$27:$I$32)</f>
        <v>-0.11166666666666991</v>
      </c>
      <c r="K45" s="35">
        <f t="shared" ref="K45" si="59">POWER(2,-J45)*100</f>
        <v>108.04757302952143</v>
      </c>
      <c r="L45" s="42" t="s">
        <v>61</v>
      </c>
      <c r="M45" s="31"/>
    </row>
    <row r="46" spans="1:13" x14ac:dyDescent="0.4">
      <c r="A46" s="21" t="s">
        <v>100</v>
      </c>
      <c r="B46" s="25">
        <v>27.97</v>
      </c>
      <c r="C46" s="12"/>
      <c r="D46" s="21" t="s">
        <v>100</v>
      </c>
      <c r="E46" s="25">
        <v>18.37</v>
      </c>
      <c r="F46" s="12"/>
      <c r="G46" s="44"/>
      <c r="H46" s="36"/>
      <c r="I46" s="36"/>
      <c r="J46" s="36"/>
      <c r="K46" s="36"/>
      <c r="L46" s="31"/>
      <c r="M46" s="31"/>
    </row>
    <row r="47" spans="1:13" x14ac:dyDescent="0.4">
      <c r="A47" s="21" t="s">
        <v>101</v>
      </c>
      <c r="B47" s="25">
        <v>28.5</v>
      </c>
      <c r="C47" s="12"/>
      <c r="D47" s="21" t="s">
        <v>101</v>
      </c>
      <c r="E47" s="25">
        <v>18.8</v>
      </c>
      <c r="F47" s="12"/>
      <c r="G47" s="44">
        <f>AVERAGE(B47:B48)</f>
        <v>28.425000000000001</v>
      </c>
      <c r="H47" s="36">
        <f>AVERAGE(E47:E48)</f>
        <v>18.78</v>
      </c>
      <c r="I47" s="36">
        <f t="shared" ref="I47" si="60">G47-H47</f>
        <v>9.6449999999999996</v>
      </c>
      <c r="J47" s="36">
        <f t="shared" ref="J47" si="61">I47-AVERAGE($I$27:$I$32)</f>
        <v>-0.12166666666666792</v>
      </c>
      <c r="K47" s="36">
        <f t="shared" ref="K47" si="62">POWER(2,-J47)*100</f>
        <v>108.79910333223512</v>
      </c>
      <c r="L47" s="31"/>
      <c r="M47" s="31"/>
    </row>
    <row r="48" spans="1:13" x14ac:dyDescent="0.4">
      <c r="A48" s="21" t="s">
        <v>102</v>
      </c>
      <c r="B48" s="25">
        <v>28.35</v>
      </c>
      <c r="C48" s="12"/>
      <c r="D48" s="21" t="s">
        <v>102</v>
      </c>
      <c r="E48" s="25">
        <v>18.760000000000002</v>
      </c>
      <c r="F48" s="12"/>
      <c r="G48" s="44"/>
      <c r="H48" s="36"/>
      <c r="I48" s="36"/>
      <c r="J48" s="36"/>
      <c r="K48" s="36"/>
      <c r="L48" s="31"/>
      <c r="M48" s="31"/>
    </row>
    <row r="49" spans="1:13" x14ac:dyDescent="0.4">
      <c r="A49" s="21" t="s">
        <v>103</v>
      </c>
      <c r="B49" s="25">
        <v>27.85</v>
      </c>
      <c r="C49" s="12"/>
      <c r="D49" s="21" t="s">
        <v>103</v>
      </c>
      <c r="E49" s="25">
        <v>18.5</v>
      </c>
      <c r="F49" s="12"/>
      <c r="G49" s="44">
        <f>AVERAGE(B49:B50)</f>
        <v>27.75</v>
      </c>
      <c r="H49" s="36">
        <f>AVERAGE(E49:E50)</f>
        <v>18.465</v>
      </c>
      <c r="I49" s="36">
        <f t="shared" ref="I49" si="63">G49-H49</f>
        <v>9.2850000000000001</v>
      </c>
      <c r="J49" s="36">
        <f t="shared" ref="J49" si="64">I49-AVERAGE($I$27:$I$32)</f>
        <v>-0.48166666666666735</v>
      </c>
      <c r="K49" s="36">
        <f t="shared" ref="K49" si="65">POWER(2,-J49)*100</f>
        <v>139.63558684821297</v>
      </c>
      <c r="L49" s="31"/>
      <c r="M49" s="31"/>
    </row>
    <row r="50" spans="1:13" ht="15.6" thickBot="1" x14ac:dyDescent="0.45">
      <c r="A50" s="22" t="s">
        <v>104</v>
      </c>
      <c r="B50" s="26">
        <v>27.65</v>
      </c>
      <c r="C50" s="13"/>
      <c r="D50" s="22" t="s">
        <v>104</v>
      </c>
      <c r="E50" s="26">
        <v>18.43</v>
      </c>
      <c r="F50" s="13"/>
      <c r="G50" s="45"/>
      <c r="H50" s="38"/>
      <c r="I50" s="38"/>
      <c r="J50" s="38"/>
      <c r="K50" s="38"/>
      <c r="L50" s="32"/>
      <c r="M50" s="32"/>
    </row>
    <row r="52" spans="1:13" x14ac:dyDescent="0.4">
      <c r="A52" s="70"/>
      <c r="B52" s="70"/>
      <c r="C52" s="70"/>
      <c r="D52" s="70"/>
      <c r="E52" s="70"/>
      <c r="F52" s="70"/>
      <c r="G52" s="70"/>
      <c r="H52" s="70"/>
      <c r="I52" s="70"/>
    </row>
    <row r="53" spans="1:13" x14ac:dyDescent="0.4">
      <c r="A53" s="70"/>
      <c r="B53" s="70"/>
      <c r="C53" s="70"/>
      <c r="D53" s="70"/>
      <c r="E53" s="70"/>
      <c r="F53" s="70"/>
      <c r="G53" s="70"/>
      <c r="H53" s="70"/>
      <c r="I53" s="7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/>
  <pageMargins left="0.7" right="0.7" top="0.75" bottom="0.75" header="0.3" footer="0.3"/>
  <pageSetup paperSize="9" scale="5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Graph</vt:lpstr>
      <vt:lpstr>FN1</vt:lpstr>
      <vt:lpstr>COL1A1</vt:lpstr>
      <vt:lpstr>COL1A2</vt:lpstr>
      <vt:lpstr>COL4A2</vt:lpstr>
      <vt:lpstr>COL12A1</vt:lpstr>
      <vt:lpstr>COL13A1</vt:lpstr>
      <vt:lpstr>COL18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4T07:56:46Z</dcterms:modified>
</cp:coreProperties>
</file>